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ecto\Downloads\"/>
    </mc:Choice>
  </mc:AlternateContent>
  <xr:revisionPtr revIDLastSave="0" documentId="13_ncr:1_{0C44A4C2-8739-4202-A3A5-D7AD867A6282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Add. Data 7 - B" sheetId="3" r:id="rId1"/>
    <sheet name="Add. Data 7 - C" sheetId="2" r:id="rId2"/>
    <sheet name="Add. Data 7 - E" sheetId="4" r:id="rId3"/>
    <sheet name="Add. Data 7 - F" sheetId="5" r:id="rId4"/>
    <sheet name="Add. Data 7 - G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4" l="1"/>
  <c r="C17" i="4"/>
  <c r="D17" i="4"/>
  <c r="E17" i="4"/>
  <c r="F17" i="4"/>
  <c r="I21" i="5"/>
  <c r="I22" i="5"/>
  <c r="I23" i="5"/>
  <c r="I24" i="5"/>
  <c r="I25" i="5"/>
  <c r="I26" i="5"/>
  <c r="I27" i="5"/>
  <c r="I28" i="5"/>
  <c r="I29" i="5"/>
  <c r="I30" i="5"/>
  <c r="I20" i="5"/>
  <c r="E21" i="5"/>
  <c r="E22" i="5"/>
  <c r="E23" i="5"/>
  <c r="E24" i="5"/>
  <c r="E25" i="5"/>
  <c r="E26" i="5"/>
  <c r="E27" i="5"/>
  <c r="E28" i="5"/>
  <c r="E29" i="5"/>
  <c r="E30" i="5"/>
  <c r="E20" i="5"/>
  <c r="I15" i="5"/>
  <c r="I14" i="5"/>
  <c r="I13" i="5"/>
  <c r="I12" i="5"/>
  <c r="I11" i="5"/>
  <c r="I10" i="5"/>
  <c r="I9" i="5"/>
  <c r="I8" i="5"/>
  <c r="I7" i="5"/>
  <c r="I6" i="5"/>
  <c r="I5" i="5"/>
  <c r="E15" i="5"/>
  <c r="E14" i="5"/>
  <c r="E13" i="5"/>
  <c r="E12" i="5"/>
  <c r="E11" i="5"/>
  <c r="E10" i="5"/>
  <c r="E9" i="5"/>
  <c r="E8" i="5"/>
  <c r="E7" i="5"/>
  <c r="E6" i="5"/>
  <c r="E5" i="5"/>
  <c r="P11" i="6" l="1"/>
  <c r="Q11" i="6" s="1"/>
  <c r="E11" i="6"/>
  <c r="F11" i="6" s="1"/>
  <c r="T10" i="6"/>
  <c r="U10" i="6" s="1"/>
  <c r="Q10" i="6"/>
  <c r="P10" i="6"/>
  <c r="E10" i="6"/>
  <c r="F10" i="6" s="1"/>
  <c r="T9" i="6"/>
  <c r="U9" i="6" s="1"/>
  <c r="P9" i="6"/>
  <c r="Q9" i="6" s="1"/>
  <c r="E9" i="6"/>
  <c r="F9" i="6" s="1"/>
  <c r="T8" i="6"/>
  <c r="U8" i="6" s="1"/>
  <c r="P8" i="6"/>
  <c r="Q8" i="6" s="1"/>
  <c r="I8" i="6"/>
  <c r="J8" i="6" s="1"/>
  <c r="E8" i="6"/>
  <c r="F8" i="6" s="1"/>
  <c r="T7" i="6"/>
  <c r="U7" i="6" s="1"/>
  <c r="P7" i="6"/>
  <c r="Q7" i="6" s="1"/>
  <c r="I7" i="6"/>
  <c r="J7" i="6" s="1"/>
  <c r="E7" i="6"/>
  <c r="F7" i="6" s="1"/>
  <c r="T6" i="6"/>
  <c r="U6" i="6" s="1"/>
  <c r="P6" i="6"/>
  <c r="Q6" i="6" s="1"/>
  <c r="I6" i="6"/>
  <c r="J6" i="6" s="1"/>
  <c r="E6" i="6"/>
  <c r="F6" i="6" s="1"/>
  <c r="T5" i="6"/>
  <c r="U5" i="6" s="1"/>
  <c r="P5" i="6"/>
  <c r="Q5" i="6" s="1"/>
  <c r="I5" i="6"/>
  <c r="J5" i="6" s="1"/>
  <c r="E5" i="6"/>
  <c r="F5" i="6" s="1"/>
  <c r="T4" i="6"/>
  <c r="U4" i="6" s="1"/>
  <c r="P4" i="6"/>
  <c r="Q4" i="6" s="1"/>
  <c r="I4" i="6"/>
  <c r="J4" i="6" s="1"/>
  <c r="E4" i="6"/>
  <c r="F4" i="6" s="1"/>
  <c r="T3" i="6"/>
  <c r="U3" i="6" s="1"/>
  <c r="P3" i="6"/>
  <c r="Q3" i="6" s="1"/>
  <c r="I3" i="6"/>
  <c r="E3" i="6"/>
  <c r="F3" i="6" s="1"/>
  <c r="E13" i="6" l="1"/>
  <c r="F13" i="6"/>
  <c r="I13" i="6"/>
  <c r="U13" i="6"/>
  <c r="Q13" i="6"/>
  <c r="J3" i="6"/>
  <c r="J13" i="6" s="1"/>
  <c r="P13" i="6"/>
  <c r="T13" i="6"/>
  <c r="F8" i="4"/>
  <c r="E8" i="4"/>
  <c r="D8" i="4"/>
  <c r="C8" i="4"/>
  <c r="B8" i="4"/>
  <c r="Y14" i="2"/>
  <c r="Z14" i="2"/>
  <c r="V14" i="2"/>
  <c r="AA33" i="2"/>
  <c r="AB33" i="2"/>
  <c r="Y33" i="2"/>
  <c r="Z33" i="2" s="1"/>
  <c r="W33" i="2"/>
  <c r="X33" i="2"/>
  <c r="V33" i="2"/>
  <c r="AA32" i="2"/>
  <c r="AB32" i="2" s="1"/>
  <c r="Y32" i="2"/>
  <c r="Z32" i="2"/>
  <c r="W32" i="2"/>
  <c r="X32" i="2"/>
  <c r="V32" i="2"/>
  <c r="AA31" i="2"/>
  <c r="AB31" i="2" s="1"/>
  <c r="Y31" i="2"/>
  <c r="Z31" i="2"/>
  <c r="W31" i="2"/>
  <c r="X31" i="2" s="1"/>
  <c r="V31" i="2"/>
  <c r="AA30" i="2"/>
  <c r="AB30" i="2" s="1"/>
  <c r="Y30" i="2"/>
  <c r="Z30" i="2" s="1"/>
  <c r="W30" i="2"/>
  <c r="X30" i="2"/>
  <c r="V30" i="2"/>
  <c r="AA29" i="2"/>
  <c r="AB29" i="2" s="1"/>
  <c r="Y29" i="2"/>
  <c r="Z29" i="2" s="1"/>
  <c r="W29" i="2"/>
  <c r="X29" i="2"/>
  <c r="V29" i="2"/>
  <c r="AA28" i="2"/>
  <c r="AB28" i="2" s="1"/>
  <c r="Y28" i="2"/>
  <c r="Z28" i="2" s="1"/>
  <c r="W28" i="2"/>
  <c r="X28" i="2" s="1"/>
  <c r="V28" i="2"/>
  <c r="AA27" i="2"/>
  <c r="AB27" i="2" s="1"/>
  <c r="Y27" i="2"/>
  <c r="Z27" i="2" s="1"/>
  <c r="W27" i="2"/>
  <c r="X27" i="2" s="1"/>
  <c r="V27" i="2"/>
  <c r="AA26" i="2"/>
  <c r="AB26" i="2" s="1"/>
  <c r="Y26" i="2"/>
  <c r="Z26" i="2" s="1"/>
  <c r="W26" i="2"/>
  <c r="X26" i="2" s="1"/>
  <c r="V26" i="2"/>
  <c r="AA25" i="2"/>
  <c r="AB25" i="2"/>
  <c r="Y25" i="2"/>
  <c r="Z25" i="2" s="1"/>
  <c r="W25" i="2"/>
  <c r="X25" i="2" s="1"/>
  <c r="V25" i="2"/>
  <c r="AA24" i="2"/>
  <c r="AB24" i="2" s="1"/>
  <c r="Y24" i="2"/>
  <c r="Z24" i="2" s="1"/>
  <c r="W24" i="2"/>
  <c r="X24" i="2" s="1"/>
  <c r="V24" i="2"/>
  <c r="AA13" i="2"/>
  <c r="AB13" i="2"/>
  <c r="Y13" i="2"/>
  <c r="Z13" i="2"/>
  <c r="W13" i="2"/>
  <c r="X13" i="2" s="1"/>
  <c r="V13" i="2"/>
  <c r="AA12" i="2"/>
  <c r="AB12" i="2"/>
  <c r="Y12" i="2"/>
  <c r="Z12" i="2" s="1"/>
  <c r="W12" i="2"/>
  <c r="X12" i="2" s="1"/>
  <c r="V12" i="2"/>
  <c r="AA11" i="2"/>
  <c r="AB11" i="2"/>
  <c r="Y11" i="2"/>
  <c r="Z11" i="2"/>
  <c r="W11" i="2"/>
  <c r="X11" i="2"/>
  <c r="V11" i="2"/>
  <c r="AA23" i="2"/>
  <c r="AB23" i="2"/>
  <c r="Y23" i="2"/>
  <c r="Z23" i="2"/>
  <c r="W23" i="2"/>
  <c r="X23" i="2" s="1"/>
  <c r="V23" i="2"/>
  <c r="AA10" i="2"/>
  <c r="AB10" i="2" s="1"/>
  <c r="Y10" i="2"/>
  <c r="Z10" i="2"/>
  <c r="W10" i="2"/>
  <c r="X10" i="2"/>
  <c r="V10" i="2"/>
  <c r="AA9" i="2"/>
  <c r="AB9" i="2"/>
  <c r="Y9" i="2"/>
  <c r="Z9" i="2"/>
  <c r="W9" i="2"/>
  <c r="X9" i="2"/>
  <c r="V9" i="2"/>
  <c r="AA8" i="2"/>
  <c r="AB8" i="2"/>
  <c r="Y8" i="2"/>
  <c r="Z8" i="2" s="1"/>
  <c r="W8" i="2"/>
  <c r="X8" i="2"/>
  <c r="V8" i="2"/>
  <c r="AA22" i="2"/>
  <c r="AB22" i="2" s="1"/>
  <c r="Y22" i="2"/>
  <c r="Z22" i="2"/>
  <c r="W22" i="2"/>
  <c r="X22" i="2"/>
  <c r="V22" i="2"/>
  <c r="AA7" i="2"/>
  <c r="AB7" i="2" s="1"/>
  <c r="Y7" i="2"/>
  <c r="Z7" i="2"/>
  <c r="W7" i="2"/>
  <c r="X7" i="2" s="1"/>
  <c r="V7" i="2"/>
  <c r="AA6" i="2"/>
  <c r="AB6" i="2" s="1"/>
  <c r="Y6" i="2"/>
  <c r="Z6" i="2" s="1"/>
  <c r="W6" i="2"/>
  <c r="X6" i="2"/>
  <c r="V6" i="2"/>
  <c r="AA5" i="2"/>
  <c r="AB5" i="2" s="1"/>
  <c r="Y5" i="2"/>
  <c r="Z5" i="2" s="1"/>
  <c r="W5" i="2"/>
  <c r="X5" i="2"/>
  <c r="V5" i="2"/>
  <c r="AA21" i="2"/>
  <c r="AB21" i="2" s="1"/>
  <c r="Y21" i="2"/>
  <c r="Z21" i="2" s="1"/>
  <c r="W21" i="2"/>
  <c r="X21" i="2" s="1"/>
  <c r="V21" i="2"/>
  <c r="AA4" i="2"/>
  <c r="AB4" i="2" s="1"/>
  <c r="Y4" i="2"/>
  <c r="Z4" i="2" s="1"/>
  <c r="W4" i="2"/>
  <c r="X4" i="2" s="1"/>
  <c r="V4" i="2"/>
  <c r="AA20" i="2"/>
  <c r="AB20" i="2" s="1"/>
  <c r="Y20" i="2"/>
  <c r="Z20" i="2" s="1"/>
  <c r="W20" i="2"/>
  <c r="X20" i="2" s="1"/>
  <c r="V20" i="2"/>
  <c r="AA19" i="2"/>
  <c r="AB19" i="2"/>
  <c r="Y19" i="2"/>
  <c r="Z19" i="2" s="1"/>
  <c r="W19" i="2"/>
  <c r="X19" i="2" s="1"/>
  <c r="V19" i="2"/>
  <c r="AA18" i="2"/>
  <c r="AB18" i="2" s="1"/>
  <c r="Y18" i="2"/>
  <c r="Z18" i="2" s="1"/>
  <c r="W18" i="2"/>
  <c r="X18" i="2" s="1"/>
  <c r="V18" i="2"/>
  <c r="AA17" i="2"/>
  <c r="AB17" i="2"/>
  <c r="Y17" i="2"/>
  <c r="Z17" i="2"/>
  <c r="W17" i="2"/>
  <c r="X17" i="2" s="1"/>
  <c r="V17" i="2"/>
  <c r="AA16" i="2"/>
  <c r="AB16" i="2"/>
  <c r="Y16" i="2"/>
  <c r="Z16" i="2" s="1"/>
  <c r="W16" i="2"/>
  <c r="X16" i="2" s="1"/>
  <c r="V16" i="2"/>
  <c r="AA15" i="2"/>
  <c r="AB15" i="2"/>
  <c r="Y15" i="2"/>
  <c r="Z15" i="2"/>
  <c r="W15" i="2"/>
  <c r="X15" i="2"/>
  <c r="V15" i="2"/>
  <c r="AA14" i="2"/>
  <c r="AB14" i="2"/>
  <c r="W14" i="2"/>
  <c r="X14" i="2"/>
</calcChain>
</file>

<file path=xl/sharedStrings.xml><?xml version="1.0" encoding="utf-8"?>
<sst xmlns="http://schemas.openxmlformats.org/spreadsheetml/2006/main" count="209" uniqueCount="120">
  <si>
    <t>RAW PUNCTA</t>
  </si>
  <si>
    <t>DOUBLE COLOCALIZATIONS</t>
  </si>
  <si>
    <t>ER-PHAGY AUTOLYSOSOMES</t>
  </si>
  <si>
    <t>ID</t>
  </si>
  <si>
    <t>Area</t>
  </si>
  <si>
    <t>Lamp1 puncta</t>
  </si>
  <si>
    <t>LC3b puncta</t>
  </si>
  <si>
    <t>Lamp+LC3b</t>
  </si>
  <si>
    <t>Area adjusted</t>
  </si>
  <si>
    <t>Coloc dist</t>
  </si>
  <si>
    <t>Part. Size</t>
  </si>
  <si>
    <t>0.870</t>
  </si>
  <si>
    <t>Ch 1</t>
  </si>
  <si>
    <t>Ch 2</t>
  </si>
  <si>
    <t>Ch 3</t>
  </si>
  <si>
    <t>Segment</t>
  </si>
  <si>
    <t>Yes</t>
  </si>
  <si>
    <t>Large</t>
  </si>
  <si>
    <t>0.727</t>
  </si>
  <si>
    <t>0.853</t>
  </si>
  <si>
    <t>0.969</t>
  </si>
  <si>
    <t>0.943</t>
  </si>
  <si>
    <t>Arl6ip1-KO - N1</t>
  </si>
  <si>
    <t>Arl6ip1-KO - N2</t>
  </si>
  <si>
    <t>Arl6ip1-KO - N3</t>
  </si>
  <si>
    <t>Arl6ip1-KO - N4</t>
  </si>
  <si>
    <t>Arl6ip1-KO - N5</t>
  </si>
  <si>
    <t>Arl6ip1-KO - N6</t>
  </si>
  <si>
    <t>Arl6ip1-KO - N7</t>
  </si>
  <si>
    <t>Fam134b-KO - N1</t>
  </si>
  <si>
    <t>Fam134b-KO - N2</t>
  </si>
  <si>
    <t>Fam134b-KO - N3</t>
  </si>
  <si>
    <t>Fam134b-KO - N4</t>
  </si>
  <si>
    <t>Fam134b-KO - N5</t>
  </si>
  <si>
    <t>Fam134b-KO - N6</t>
  </si>
  <si>
    <t>Fam134b-KO - N7</t>
  </si>
  <si>
    <t>Fam134b-KO - N8</t>
  </si>
  <si>
    <t>Fam134b-KO - N9</t>
  </si>
  <si>
    <t>Fam134b-KO - N10</t>
  </si>
  <si>
    <t>Arl6ip1-KO - N8</t>
  </si>
  <si>
    <t>Arl6ip1-KO - N9</t>
  </si>
  <si>
    <t>Arl6ip1-KO - N10</t>
  </si>
  <si>
    <t>WT - N1</t>
  </si>
  <si>
    <t>WT - N2</t>
  </si>
  <si>
    <t>WT - N3</t>
  </si>
  <si>
    <t>WT - N4</t>
  </si>
  <si>
    <t>WT - N5</t>
  </si>
  <si>
    <t>WT - N6</t>
  </si>
  <si>
    <t>WT - N7</t>
  </si>
  <si>
    <t>WT - N8</t>
  </si>
  <si>
    <t>WT - N9</t>
  </si>
  <si>
    <t>WT - N10</t>
  </si>
  <si>
    <t>ER-PHAGY AUTOPHAGOSOMES</t>
  </si>
  <si>
    <t>BULK AUTOPHAGY AUTOLYSOSOMES</t>
  </si>
  <si>
    <t>BULK AUTOPHAGY AUTOPHAGOSOMES</t>
  </si>
  <si>
    <t>Sec62 puncta</t>
  </si>
  <si>
    <t>Lamp+Sec62</t>
  </si>
  <si>
    <t>Sec62-LC3b</t>
  </si>
  <si>
    <t>LC3b-Lamp1-Sec62</t>
  </si>
  <si>
    <t>Only LC3b-Sec62 (no Lamp1)</t>
  </si>
  <si>
    <t>Only LC3b-Lamp1 (no Sec62)</t>
  </si>
  <si>
    <t>Only LC3b (no Lamp1 or Sec62)</t>
  </si>
  <si>
    <t>Hela siCTRL CLIMP63</t>
  </si>
  <si>
    <t>AVE</t>
  </si>
  <si>
    <t>Hela siARL6IP1 CLIMP63</t>
  </si>
  <si>
    <t>Hela siFAM CLIMP63</t>
  </si>
  <si>
    <t>Hela siARL6IP1 siFAM CLIMP63</t>
  </si>
  <si>
    <t>Basal</t>
  </si>
  <si>
    <t>basal+Baf</t>
  </si>
  <si>
    <t>EBSS</t>
  </si>
  <si>
    <t>Torin</t>
  </si>
  <si>
    <t>Torin+Baf</t>
  </si>
  <si>
    <t>mCherry-GFP-LC3 mock 1</t>
  </si>
  <si>
    <t>mCherry-GFP-LC3 mock 2</t>
  </si>
  <si>
    <t>mCherry-GFP-LC3 mock 3</t>
  </si>
  <si>
    <t>mCherry-GFP-LC3 mock 4</t>
  </si>
  <si>
    <t>mCherry-GFP-LC3 mock 5</t>
  </si>
  <si>
    <t>mCherry-GFP-LC3 mock 6</t>
  </si>
  <si>
    <t>avg</t>
  </si>
  <si>
    <t>mCherry-GFP-LC3 Arl6IP1KD 1</t>
  </si>
  <si>
    <t>mCherry-GFP-LC3 Arl6IP1KD 2</t>
  </si>
  <si>
    <t>mCherry-GFP-LC3 Arl6IP1KD 3</t>
  </si>
  <si>
    <t>mCherry-GFP-LC3 Arl6IP1KD 4</t>
  </si>
  <si>
    <t>mCherry-GFP-LC3 Arl6IP1KD 5</t>
  </si>
  <si>
    <t>mCherry-GFP-LC3 Arl6IP1KD 6</t>
  </si>
  <si>
    <t>The data is the ratio of mCherry (red) to mCherry-GFP Colocalisation (yellow)</t>
  </si>
  <si>
    <t>Arl6ip1-WT</t>
  </si>
  <si>
    <t>Arl6ip1-KO</t>
  </si>
  <si>
    <t xml:space="preserve">mCherryGFPPMP34 </t>
  </si>
  <si>
    <t xml:space="preserve">U2OS WT </t>
  </si>
  <si>
    <t>BASAL</t>
  </si>
  <si>
    <t>ratio EBSS</t>
  </si>
  <si>
    <t>Fold change</t>
  </si>
  <si>
    <t>U2OS KD</t>
  </si>
  <si>
    <t>average</t>
  </si>
  <si>
    <t xml:space="preserve">ratio basal </t>
  </si>
  <si>
    <t>Total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Ratio</t>
  </si>
  <si>
    <t>HeLa mock + mCherry-GFP-FIS1 Basal</t>
  </si>
  <si>
    <t>HeLa Mock + mCherry-GFP-FIS1 CCCP</t>
  </si>
  <si>
    <t>Red puncta</t>
  </si>
  <si>
    <t>Yellow puncta</t>
  </si>
  <si>
    <t>HeLa ARL6IP1-KO + mCherry-GFP-FIS1 Basal</t>
  </si>
  <si>
    <t>HeLa ARL6IP1-KO + mCherry-GFP-FIS1 CCCP</t>
  </si>
  <si>
    <t>Climp63-positive lysosomes</t>
  </si>
  <si>
    <t>Climp63-negative lysosomes</t>
  </si>
  <si>
    <t>total lysosomes</t>
  </si>
  <si>
    <t>percentage of Climp63-positive lysosomes</t>
  </si>
  <si>
    <t>EBSS 20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0"/>
    <numFmt numFmtId="165" formatCode="0.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0"/>
      <name val="Arial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  <font>
      <sz val="10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58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/>
    <xf numFmtId="0" fontId="0" fillId="0" borderId="5" xfId="0" applyBorder="1"/>
    <xf numFmtId="3" fontId="0" fillId="0" borderId="0" xfId="0" applyNumberFormat="1"/>
    <xf numFmtId="164" fontId="0" fillId="0" borderId="0" xfId="0" applyNumberForma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3" fontId="0" fillId="0" borderId="10" xfId="0" applyNumberFormat="1" applyBorder="1"/>
    <xf numFmtId="164" fontId="0" fillId="0" borderId="10" xfId="0" applyNumberFormat="1" applyBorder="1"/>
    <xf numFmtId="0" fontId="2" fillId="0" borderId="0" xfId="1"/>
    <xf numFmtId="2" fontId="2" fillId="0" borderId="0" xfId="1" applyNumberFormat="1"/>
    <xf numFmtId="0" fontId="3" fillId="0" borderId="0" xfId="1" applyFont="1"/>
    <xf numFmtId="2" fontId="3" fillId="0" borderId="0" xfId="1" applyNumberFormat="1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wrapText="1"/>
    </xf>
    <xf numFmtId="0" fontId="7" fillId="0" borderId="0" xfId="0" applyFont="1"/>
    <xf numFmtId="0" fontId="4" fillId="2" borderId="0" xfId="0" applyFont="1" applyFill="1"/>
    <xf numFmtId="0" fontId="8" fillId="0" borderId="0" xfId="0" applyFont="1"/>
    <xf numFmtId="0" fontId="8" fillId="0" borderId="5" xfId="0" applyFont="1" applyBorder="1"/>
    <xf numFmtId="0" fontId="8" fillId="0" borderId="10" xfId="0" applyFont="1" applyBorder="1"/>
    <xf numFmtId="0" fontId="8" fillId="0" borderId="7" xfId="0" applyFont="1" applyBorder="1"/>
    <xf numFmtId="0" fontId="4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10" xfId="0" applyFont="1" applyBorder="1"/>
    <xf numFmtId="0" fontId="3" fillId="0" borderId="0" xfId="0" applyFont="1"/>
    <xf numFmtId="0" fontId="3" fillId="0" borderId="4" xfId="0" applyFont="1" applyBorder="1"/>
    <xf numFmtId="0" fontId="9" fillId="0" borderId="0" xfId="0" applyFont="1" applyAlignment="1">
      <alignment horizontal="center"/>
    </xf>
    <xf numFmtId="0" fontId="9" fillId="0" borderId="5" xfId="0" applyFont="1" applyBorder="1" applyAlignment="1">
      <alignment horizontal="center"/>
    </xf>
    <xf numFmtId="0" fontId="10" fillId="0" borderId="0" xfId="0" applyFont="1" applyAlignment="1">
      <alignment horizontal="center"/>
    </xf>
    <xf numFmtId="165" fontId="8" fillId="0" borderId="0" xfId="0" applyNumberFormat="1" applyFont="1"/>
    <xf numFmtId="165" fontId="8" fillId="0" borderId="5" xfId="0" applyNumberFormat="1" applyFont="1" applyBorder="1"/>
    <xf numFmtId="165" fontId="8" fillId="0" borderId="7" xfId="0" applyNumberFormat="1" applyFont="1" applyBorder="1"/>
    <xf numFmtId="0" fontId="4" fillId="0" borderId="0" xfId="1" applyFont="1"/>
    <xf numFmtId="0" fontId="1" fillId="0" borderId="0" xfId="0" applyFont="1"/>
    <xf numFmtId="0" fontId="11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3"/>
  <sheetViews>
    <sheetView workbookViewId="0">
      <selection activeCell="G57" sqref="G57"/>
    </sheetView>
  </sheetViews>
  <sheetFormatPr baseColWidth="10" defaultRowHeight="14.4"/>
  <cols>
    <col min="1" max="1" width="33.109375" style="46" customWidth="1"/>
    <col min="2" max="2" width="30.5546875" customWidth="1"/>
    <col min="3" max="3" width="34.5546875" customWidth="1"/>
    <col min="4" max="4" width="23" customWidth="1"/>
    <col min="5" max="5" width="46.44140625" customWidth="1"/>
  </cols>
  <sheetData>
    <row r="1" spans="1:5" s="46" customFormat="1" ht="15.6">
      <c r="A1" s="45" t="s">
        <v>62</v>
      </c>
      <c r="B1" s="45" t="s">
        <v>115</v>
      </c>
      <c r="C1" s="45" t="s">
        <v>116</v>
      </c>
      <c r="D1" s="45" t="s">
        <v>117</v>
      </c>
      <c r="E1" s="45" t="s">
        <v>118</v>
      </c>
    </row>
    <row r="2" spans="1:5" ht="15.6">
      <c r="A2" s="45">
        <v>1</v>
      </c>
      <c r="B2" s="19">
        <v>79</v>
      </c>
      <c r="C2" s="19">
        <v>40</v>
      </c>
      <c r="D2" s="19">
        <v>119</v>
      </c>
      <c r="E2" s="20">
        <v>66.386554621848731</v>
      </c>
    </row>
    <row r="3" spans="1:5" ht="15.6">
      <c r="A3" s="45">
        <v>2</v>
      </c>
      <c r="B3" s="19">
        <v>88</v>
      </c>
      <c r="C3" s="19">
        <v>23</v>
      </c>
      <c r="D3" s="19">
        <v>111</v>
      </c>
      <c r="E3" s="20">
        <v>79.27927927927928</v>
      </c>
    </row>
    <row r="4" spans="1:5" ht="15.6">
      <c r="A4" s="45">
        <v>3</v>
      </c>
      <c r="B4" s="19">
        <v>75</v>
      </c>
      <c r="C4" s="19">
        <v>42</v>
      </c>
      <c r="D4" s="19">
        <v>117</v>
      </c>
      <c r="E4" s="20">
        <v>64.102564102564102</v>
      </c>
    </row>
    <row r="5" spans="1:5" ht="15.6">
      <c r="A5" s="45">
        <v>4</v>
      </c>
      <c r="B5" s="19">
        <v>67</v>
      </c>
      <c r="C5" s="19">
        <v>51</v>
      </c>
      <c r="D5" s="19">
        <v>118</v>
      </c>
      <c r="E5" s="20">
        <v>56.779661016949156</v>
      </c>
    </row>
    <row r="6" spans="1:5" ht="15.6">
      <c r="A6" s="45">
        <v>5</v>
      </c>
      <c r="B6" s="19">
        <v>69</v>
      </c>
      <c r="C6" s="19">
        <v>45</v>
      </c>
      <c r="D6" s="19">
        <v>114</v>
      </c>
      <c r="E6" s="20">
        <v>60.526315789473685</v>
      </c>
    </row>
    <row r="7" spans="1:5" ht="15.6">
      <c r="A7" s="45">
        <v>6</v>
      </c>
      <c r="B7" s="19">
        <v>118</v>
      </c>
      <c r="C7" s="19">
        <v>69</v>
      </c>
      <c r="D7" s="19">
        <v>187</v>
      </c>
      <c r="E7" s="20">
        <v>63.101604278074866</v>
      </c>
    </row>
    <row r="8" spans="1:5" ht="15.6">
      <c r="A8" s="45">
        <v>7</v>
      </c>
      <c r="B8" s="19">
        <v>52</v>
      </c>
      <c r="C8" s="19">
        <v>22</v>
      </c>
      <c r="D8" s="19">
        <v>74</v>
      </c>
      <c r="E8" s="20">
        <v>70.270270270270274</v>
      </c>
    </row>
    <row r="9" spans="1:5" ht="15.6">
      <c r="A9" s="45">
        <v>8</v>
      </c>
      <c r="B9" s="19">
        <v>76</v>
      </c>
      <c r="C9" s="19">
        <v>25</v>
      </c>
      <c r="D9" s="19">
        <v>101</v>
      </c>
      <c r="E9" s="20">
        <v>75.247524752475243</v>
      </c>
    </row>
    <row r="10" spans="1:5" ht="15.6">
      <c r="A10" s="45">
        <v>9</v>
      </c>
      <c r="B10" s="19">
        <v>56</v>
      </c>
      <c r="C10" s="19">
        <v>23</v>
      </c>
      <c r="D10" s="19">
        <v>79</v>
      </c>
      <c r="E10" s="20">
        <v>70.886075949367083</v>
      </c>
    </row>
    <row r="11" spans="1:5" ht="15.6">
      <c r="A11" s="45">
        <v>10</v>
      </c>
      <c r="B11" s="19">
        <v>60</v>
      </c>
      <c r="C11" s="19">
        <v>27</v>
      </c>
      <c r="D11" s="19">
        <v>87</v>
      </c>
      <c r="E11" s="20">
        <v>68.965517241379317</v>
      </c>
    </row>
    <row r="12" spans="1:5" ht="15.6">
      <c r="A12" s="45">
        <v>11</v>
      </c>
      <c r="B12" s="19">
        <v>33</v>
      </c>
      <c r="C12" s="19">
        <v>26</v>
      </c>
      <c r="D12" s="19">
        <v>59</v>
      </c>
      <c r="E12" s="20">
        <v>55.932203389830505</v>
      </c>
    </row>
    <row r="13" spans="1:5" ht="15.6">
      <c r="A13" s="45">
        <v>12</v>
      </c>
      <c r="B13" s="19">
        <v>42</v>
      </c>
      <c r="C13" s="19">
        <v>29</v>
      </c>
      <c r="D13" s="19">
        <v>71</v>
      </c>
      <c r="E13" s="20">
        <v>59.154929577464785</v>
      </c>
    </row>
    <row r="14" spans="1:5" ht="15.6">
      <c r="A14" s="45">
        <v>13</v>
      </c>
      <c r="B14" s="19">
        <v>43</v>
      </c>
      <c r="C14" s="19">
        <v>22</v>
      </c>
      <c r="D14" s="19">
        <v>65</v>
      </c>
      <c r="E14" s="20">
        <v>66.153846153846146</v>
      </c>
    </row>
    <row r="15" spans="1:5" ht="15.6">
      <c r="A15" s="45">
        <v>14</v>
      </c>
      <c r="B15" s="19">
        <v>40</v>
      </c>
      <c r="C15" s="19">
        <v>24</v>
      </c>
      <c r="D15" s="19">
        <v>64</v>
      </c>
      <c r="E15" s="20">
        <v>62.5</v>
      </c>
    </row>
    <row r="16" spans="1:5" ht="15.6">
      <c r="A16" s="45">
        <v>15</v>
      </c>
      <c r="B16" s="19">
        <v>54</v>
      </c>
      <c r="C16" s="19">
        <v>42</v>
      </c>
      <c r="D16" s="19">
        <v>96</v>
      </c>
      <c r="E16" s="20">
        <v>56.25</v>
      </c>
    </row>
    <row r="17" spans="1:5" ht="15.6">
      <c r="A17" s="45" t="s">
        <v>63</v>
      </c>
      <c r="B17" s="19"/>
      <c r="C17" s="19"/>
      <c r="D17" s="19"/>
      <c r="E17" s="20">
        <v>65.035756428188222</v>
      </c>
    </row>
    <row r="18" spans="1:5" ht="15.6">
      <c r="A18" s="45"/>
      <c r="B18" s="19"/>
      <c r="C18" s="19"/>
      <c r="D18" s="19"/>
      <c r="E18" s="20"/>
    </row>
    <row r="19" spans="1:5" ht="15.6">
      <c r="A19" s="45" t="s">
        <v>64</v>
      </c>
      <c r="B19" s="45" t="s">
        <v>115</v>
      </c>
      <c r="C19" s="45" t="s">
        <v>116</v>
      </c>
      <c r="D19" s="45" t="s">
        <v>117</v>
      </c>
      <c r="E19" s="45" t="s">
        <v>118</v>
      </c>
    </row>
    <row r="20" spans="1:5" ht="15.6">
      <c r="A20" s="45">
        <v>1</v>
      </c>
      <c r="B20" s="19">
        <v>52</v>
      </c>
      <c r="C20" s="19">
        <v>39</v>
      </c>
      <c r="D20" s="19">
        <v>91</v>
      </c>
      <c r="E20" s="20">
        <v>57.142857142857139</v>
      </c>
    </row>
    <row r="21" spans="1:5" ht="15.6">
      <c r="A21" s="45">
        <v>2</v>
      </c>
      <c r="B21" s="19">
        <v>69</v>
      </c>
      <c r="C21" s="19">
        <v>39</v>
      </c>
      <c r="D21" s="19">
        <v>108</v>
      </c>
      <c r="E21" s="20">
        <v>63.888888888888886</v>
      </c>
    </row>
    <row r="22" spans="1:5" ht="15.6">
      <c r="A22" s="45">
        <v>3</v>
      </c>
      <c r="B22" s="19">
        <v>67</v>
      </c>
      <c r="C22" s="19">
        <v>59</v>
      </c>
      <c r="D22" s="19">
        <v>126</v>
      </c>
      <c r="E22" s="20">
        <v>53.174603174603178</v>
      </c>
    </row>
    <row r="23" spans="1:5" ht="15.6">
      <c r="A23" s="45">
        <v>4</v>
      </c>
      <c r="B23" s="19">
        <v>32</v>
      </c>
      <c r="C23" s="19">
        <v>25</v>
      </c>
      <c r="D23" s="19">
        <v>57</v>
      </c>
      <c r="E23" s="20">
        <v>56.140350877192979</v>
      </c>
    </row>
    <row r="24" spans="1:5" ht="15.6">
      <c r="A24" s="45">
        <v>5</v>
      </c>
      <c r="B24" s="19">
        <v>66</v>
      </c>
      <c r="C24" s="19">
        <v>24</v>
      </c>
      <c r="D24" s="19">
        <v>90</v>
      </c>
      <c r="E24" s="20">
        <v>73.333333333333329</v>
      </c>
    </row>
    <row r="25" spans="1:5" ht="15.6">
      <c r="A25" s="45">
        <v>6</v>
      </c>
      <c r="B25" s="19">
        <v>26</v>
      </c>
      <c r="C25" s="19">
        <v>23</v>
      </c>
      <c r="D25" s="19">
        <v>49</v>
      </c>
      <c r="E25" s="20">
        <v>53.061224489795919</v>
      </c>
    </row>
    <row r="26" spans="1:5" ht="15.6">
      <c r="A26" s="45">
        <v>7</v>
      </c>
      <c r="B26" s="19">
        <v>42</v>
      </c>
      <c r="C26" s="19">
        <v>49</v>
      </c>
      <c r="D26" s="19">
        <v>91</v>
      </c>
      <c r="E26" s="20">
        <v>46.153846153846153</v>
      </c>
    </row>
    <row r="27" spans="1:5" ht="15.6">
      <c r="A27" s="45">
        <v>8</v>
      </c>
      <c r="B27" s="19">
        <v>42</v>
      </c>
      <c r="C27" s="19">
        <v>48</v>
      </c>
      <c r="D27" s="19">
        <v>90</v>
      </c>
      <c r="E27" s="20">
        <v>46.666666666666664</v>
      </c>
    </row>
    <row r="28" spans="1:5" ht="15.6">
      <c r="A28" s="45">
        <v>9</v>
      </c>
      <c r="B28" s="19">
        <v>77</v>
      </c>
      <c r="C28" s="19">
        <v>53</v>
      </c>
      <c r="D28" s="19">
        <v>130</v>
      </c>
      <c r="E28" s="20">
        <v>59.230769230769234</v>
      </c>
    </row>
    <row r="29" spans="1:5" ht="15.6">
      <c r="A29" s="45">
        <v>10</v>
      </c>
      <c r="B29" s="19">
        <v>28</v>
      </c>
      <c r="C29" s="19">
        <v>38</v>
      </c>
      <c r="D29" s="19">
        <v>66</v>
      </c>
      <c r="E29" s="20">
        <v>42.424242424242422</v>
      </c>
    </row>
    <row r="30" spans="1:5" ht="15.6">
      <c r="A30" s="45">
        <v>11</v>
      </c>
      <c r="B30" s="19">
        <v>41</v>
      </c>
      <c r="C30" s="19">
        <v>41</v>
      </c>
      <c r="D30" s="19">
        <v>82</v>
      </c>
      <c r="E30" s="20">
        <v>50</v>
      </c>
    </row>
    <row r="31" spans="1:5" ht="15.6">
      <c r="A31" s="45">
        <v>12</v>
      </c>
      <c r="B31" s="19">
        <v>56</v>
      </c>
      <c r="C31" s="19">
        <v>62</v>
      </c>
      <c r="D31" s="19">
        <v>118</v>
      </c>
      <c r="E31" s="20">
        <v>47.457627118644069</v>
      </c>
    </row>
    <row r="32" spans="1:5" ht="15.6">
      <c r="A32" s="45">
        <v>13</v>
      </c>
      <c r="B32" s="19">
        <v>48</v>
      </c>
      <c r="C32" s="19">
        <v>47</v>
      </c>
      <c r="D32" s="19">
        <v>95</v>
      </c>
      <c r="E32" s="20">
        <v>50.526315789473685</v>
      </c>
    </row>
    <row r="33" spans="1:5" ht="15.6">
      <c r="A33" s="45">
        <v>14</v>
      </c>
      <c r="B33" s="19">
        <v>40</v>
      </c>
      <c r="C33" s="19">
        <v>46</v>
      </c>
      <c r="D33" s="19">
        <v>86</v>
      </c>
      <c r="E33" s="20">
        <v>46.511627906976742</v>
      </c>
    </row>
    <row r="34" spans="1:5" ht="15.6">
      <c r="A34" s="45">
        <v>15</v>
      </c>
      <c r="B34" s="19">
        <v>25</v>
      </c>
      <c r="C34" s="19">
        <v>50</v>
      </c>
      <c r="D34" s="19">
        <v>75</v>
      </c>
      <c r="E34" s="20">
        <v>33.333333333333329</v>
      </c>
    </row>
    <row r="35" spans="1:5" ht="15.6">
      <c r="A35" s="45"/>
      <c r="B35" s="19"/>
      <c r="C35" s="19"/>
      <c r="D35" s="19"/>
      <c r="E35" s="20">
        <v>51.936379102041577</v>
      </c>
    </row>
    <row r="36" spans="1:5" ht="15.6">
      <c r="A36" s="45"/>
      <c r="B36" s="19">
        <v>25</v>
      </c>
      <c r="C36" s="19">
        <v>25</v>
      </c>
      <c r="D36" s="19"/>
      <c r="E36" s="19"/>
    </row>
    <row r="38" spans="1:5" ht="15.6">
      <c r="A38" s="45" t="s">
        <v>65</v>
      </c>
      <c r="B38" s="45" t="s">
        <v>115</v>
      </c>
      <c r="C38" s="45" t="s">
        <v>116</v>
      </c>
      <c r="D38" s="45" t="s">
        <v>117</v>
      </c>
      <c r="E38" s="45" t="s">
        <v>118</v>
      </c>
    </row>
    <row r="39" spans="1:5" ht="15.6">
      <c r="A39" s="45">
        <v>1</v>
      </c>
      <c r="B39" s="19">
        <v>87</v>
      </c>
      <c r="C39" s="19">
        <v>75</v>
      </c>
      <c r="D39" s="21">
        <v>162</v>
      </c>
      <c r="E39" s="22">
        <v>53.703703703703709</v>
      </c>
    </row>
    <row r="40" spans="1:5" ht="15.6">
      <c r="A40" s="45">
        <v>2</v>
      </c>
      <c r="B40" s="19">
        <v>54</v>
      </c>
      <c r="C40" s="19">
        <v>56</v>
      </c>
      <c r="D40" s="21">
        <v>110</v>
      </c>
      <c r="E40" s="22">
        <v>49.090909090909093</v>
      </c>
    </row>
    <row r="41" spans="1:5" ht="15.6">
      <c r="A41" s="45">
        <v>3</v>
      </c>
      <c r="B41" s="19">
        <v>62</v>
      </c>
      <c r="C41" s="19">
        <v>65</v>
      </c>
      <c r="D41" s="21">
        <v>127</v>
      </c>
      <c r="E41" s="22">
        <v>48.818897637795274</v>
      </c>
    </row>
    <row r="42" spans="1:5" ht="15.6">
      <c r="A42" s="45">
        <v>4</v>
      </c>
      <c r="B42" s="19">
        <v>25</v>
      </c>
      <c r="C42" s="19">
        <v>29</v>
      </c>
      <c r="D42" s="21">
        <v>54</v>
      </c>
      <c r="E42" s="22">
        <v>46.296296296296298</v>
      </c>
    </row>
    <row r="43" spans="1:5" ht="15.6">
      <c r="A43" s="45">
        <v>5</v>
      </c>
      <c r="B43" s="19">
        <v>69</v>
      </c>
      <c r="C43" s="19">
        <v>53</v>
      </c>
      <c r="D43" s="21">
        <v>122</v>
      </c>
      <c r="E43" s="22">
        <v>56.557377049180324</v>
      </c>
    </row>
    <row r="44" spans="1:5" ht="15.6">
      <c r="A44" s="45">
        <v>6</v>
      </c>
      <c r="B44" s="19">
        <v>61</v>
      </c>
      <c r="C44" s="19">
        <v>53</v>
      </c>
      <c r="D44" s="21">
        <v>114</v>
      </c>
      <c r="E44" s="22">
        <v>53.508771929824562</v>
      </c>
    </row>
    <row r="45" spans="1:5" ht="15.6">
      <c r="A45" s="45">
        <v>7</v>
      </c>
      <c r="B45" s="19">
        <v>60</v>
      </c>
      <c r="C45" s="19">
        <v>59</v>
      </c>
      <c r="D45" s="21">
        <v>119</v>
      </c>
      <c r="E45" s="22">
        <v>50.420168067226889</v>
      </c>
    </row>
    <row r="46" spans="1:5" ht="15.6">
      <c r="A46" s="45">
        <v>8</v>
      </c>
      <c r="B46" s="19">
        <v>38</v>
      </c>
      <c r="C46" s="19">
        <v>28</v>
      </c>
      <c r="D46" s="21">
        <v>66</v>
      </c>
      <c r="E46" s="22">
        <v>57.575757575757578</v>
      </c>
    </row>
    <row r="47" spans="1:5" ht="15.6">
      <c r="A47" s="45">
        <v>9</v>
      </c>
      <c r="B47" s="19">
        <v>65</v>
      </c>
      <c r="C47" s="19">
        <v>43</v>
      </c>
      <c r="D47" s="21">
        <v>108</v>
      </c>
      <c r="E47" s="22">
        <v>60.185185185185183</v>
      </c>
    </row>
    <row r="48" spans="1:5" ht="15.6">
      <c r="A48" s="45">
        <v>10</v>
      </c>
      <c r="B48" s="19">
        <v>50</v>
      </c>
      <c r="C48" s="19">
        <v>28</v>
      </c>
      <c r="D48" s="21">
        <v>78</v>
      </c>
      <c r="E48" s="22">
        <v>64.102564102564102</v>
      </c>
    </row>
    <row r="49" spans="1:5" ht="15.6">
      <c r="A49" s="45">
        <v>11</v>
      </c>
      <c r="B49" s="19">
        <v>69</v>
      </c>
      <c r="C49" s="19">
        <v>46</v>
      </c>
      <c r="D49" s="21">
        <v>115</v>
      </c>
      <c r="E49" s="22">
        <v>60</v>
      </c>
    </row>
    <row r="50" spans="1:5" ht="15.6">
      <c r="A50" s="45">
        <v>12</v>
      </c>
      <c r="B50" s="19">
        <v>60</v>
      </c>
      <c r="C50" s="19">
        <v>62</v>
      </c>
      <c r="D50" s="21">
        <v>122</v>
      </c>
      <c r="E50" s="22">
        <v>49.180327868852459</v>
      </c>
    </row>
    <row r="51" spans="1:5" ht="15.6">
      <c r="A51" s="45">
        <v>13</v>
      </c>
      <c r="B51" s="19">
        <v>51</v>
      </c>
      <c r="C51" s="19">
        <v>32</v>
      </c>
      <c r="D51" s="21">
        <v>83</v>
      </c>
      <c r="E51" s="22">
        <v>61.445783132530117</v>
      </c>
    </row>
    <row r="52" spans="1:5" ht="15.6">
      <c r="A52" s="45">
        <v>14</v>
      </c>
      <c r="B52" s="19">
        <v>49</v>
      </c>
      <c r="C52" s="19">
        <v>40</v>
      </c>
      <c r="D52" s="21">
        <v>89</v>
      </c>
      <c r="E52" s="22">
        <v>55.056179775280903</v>
      </c>
    </row>
    <row r="53" spans="1:5" ht="15.6">
      <c r="A53" s="45">
        <v>15</v>
      </c>
      <c r="B53" s="19">
        <v>34</v>
      </c>
      <c r="C53" s="19">
        <v>24</v>
      </c>
      <c r="D53" s="21">
        <v>58</v>
      </c>
      <c r="E53" s="22">
        <v>58.620689655172406</v>
      </c>
    </row>
    <row r="54" spans="1:5" ht="15.6">
      <c r="A54" s="45"/>
      <c r="B54" s="19"/>
      <c r="C54" s="19"/>
      <c r="D54" s="19"/>
      <c r="E54" s="22">
        <v>54.970840738018602</v>
      </c>
    </row>
    <row r="57" spans="1:5" ht="15.6">
      <c r="A57" s="45" t="s">
        <v>66</v>
      </c>
      <c r="B57" s="45" t="s">
        <v>115</v>
      </c>
      <c r="C57" s="45" t="s">
        <v>116</v>
      </c>
      <c r="D57" s="45" t="s">
        <v>117</v>
      </c>
      <c r="E57" s="45" t="s">
        <v>118</v>
      </c>
    </row>
    <row r="58" spans="1:5" ht="15.6">
      <c r="A58" s="45">
        <v>1</v>
      </c>
      <c r="B58" s="19">
        <v>68</v>
      </c>
      <c r="C58" s="19">
        <v>81</v>
      </c>
      <c r="D58" s="21">
        <v>149</v>
      </c>
      <c r="E58" s="22">
        <v>45.63758389261745</v>
      </c>
    </row>
    <row r="59" spans="1:5" ht="15.6">
      <c r="A59" s="45">
        <v>2</v>
      </c>
      <c r="B59" s="19">
        <v>28</v>
      </c>
      <c r="C59" s="19">
        <v>41</v>
      </c>
      <c r="D59" s="21">
        <v>69</v>
      </c>
      <c r="E59" s="22">
        <v>40.579710144927539</v>
      </c>
    </row>
    <row r="60" spans="1:5" ht="15.6">
      <c r="A60" s="45">
        <v>3</v>
      </c>
      <c r="B60" s="19">
        <v>56</v>
      </c>
      <c r="C60" s="19">
        <v>74</v>
      </c>
      <c r="D60" s="21">
        <v>130</v>
      </c>
      <c r="E60" s="22">
        <v>43.07692307692308</v>
      </c>
    </row>
    <row r="61" spans="1:5" ht="15.6">
      <c r="A61" s="45">
        <v>4</v>
      </c>
      <c r="B61" s="19">
        <v>26</v>
      </c>
      <c r="C61" s="19">
        <v>41</v>
      </c>
      <c r="D61" s="21">
        <v>67</v>
      </c>
      <c r="E61" s="22">
        <v>38.805970149253731</v>
      </c>
    </row>
    <row r="62" spans="1:5" ht="15.6">
      <c r="A62" s="45">
        <v>5</v>
      </c>
      <c r="B62" s="19">
        <v>33</v>
      </c>
      <c r="C62" s="19">
        <v>51</v>
      </c>
      <c r="D62" s="21">
        <v>84</v>
      </c>
      <c r="E62" s="22">
        <v>39.285714285714285</v>
      </c>
    </row>
    <row r="63" spans="1:5" ht="15.6">
      <c r="A63" s="45">
        <v>6</v>
      </c>
      <c r="B63" s="19">
        <v>46</v>
      </c>
      <c r="C63" s="19">
        <v>65</v>
      </c>
      <c r="D63" s="21">
        <v>111</v>
      </c>
      <c r="E63" s="22">
        <v>41.441441441441441</v>
      </c>
    </row>
    <row r="64" spans="1:5" ht="15.6">
      <c r="A64" s="45">
        <v>7</v>
      </c>
      <c r="B64" s="19">
        <v>95</v>
      </c>
      <c r="C64" s="19">
        <v>115</v>
      </c>
      <c r="D64" s="21">
        <v>210</v>
      </c>
      <c r="E64" s="22">
        <v>45.238095238095241</v>
      </c>
    </row>
    <row r="65" spans="1:5" ht="15.6">
      <c r="A65" s="45">
        <v>8</v>
      </c>
      <c r="B65" s="19">
        <v>89</v>
      </c>
      <c r="C65" s="19">
        <v>121</v>
      </c>
      <c r="D65" s="21">
        <v>210</v>
      </c>
      <c r="E65" s="22">
        <v>42.38095238095238</v>
      </c>
    </row>
    <row r="66" spans="1:5" ht="15.6">
      <c r="A66" s="45">
        <v>9</v>
      </c>
      <c r="B66" s="19">
        <v>25</v>
      </c>
      <c r="C66" s="19">
        <v>53</v>
      </c>
      <c r="D66" s="21">
        <v>78</v>
      </c>
      <c r="E66" s="22">
        <v>32.051282051282051</v>
      </c>
    </row>
    <row r="67" spans="1:5" ht="15.6">
      <c r="A67" s="45">
        <v>10</v>
      </c>
      <c r="B67" s="19">
        <v>44</v>
      </c>
      <c r="C67" s="19">
        <v>48</v>
      </c>
      <c r="D67" s="21">
        <v>92</v>
      </c>
      <c r="E67" s="22">
        <v>47.826086956521742</v>
      </c>
    </row>
    <row r="68" spans="1:5" ht="15.6">
      <c r="A68" s="45">
        <v>11</v>
      </c>
      <c r="B68" s="19">
        <v>31</v>
      </c>
      <c r="C68" s="19">
        <v>87</v>
      </c>
      <c r="D68" s="21">
        <v>118</v>
      </c>
      <c r="E68" s="22">
        <v>26.271186440677969</v>
      </c>
    </row>
    <row r="69" spans="1:5" ht="15.6">
      <c r="A69" s="45">
        <v>12</v>
      </c>
      <c r="B69" s="19">
        <v>43</v>
      </c>
      <c r="C69" s="19">
        <v>59</v>
      </c>
      <c r="D69" s="21">
        <v>102</v>
      </c>
      <c r="E69" s="22">
        <v>42.156862745098039</v>
      </c>
    </row>
    <row r="70" spans="1:5" ht="15.6">
      <c r="A70" s="45">
        <v>13</v>
      </c>
      <c r="B70" s="19">
        <v>59</v>
      </c>
      <c r="C70" s="19">
        <v>92</v>
      </c>
      <c r="D70" s="21">
        <v>151</v>
      </c>
      <c r="E70" s="22">
        <v>39.072847682119203</v>
      </c>
    </row>
    <row r="71" spans="1:5" ht="15.6">
      <c r="A71" s="45">
        <v>14</v>
      </c>
      <c r="B71" s="19">
        <v>16</v>
      </c>
      <c r="C71" s="19">
        <v>38</v>
      </c>
      <c r="D71" s="21">
        <v>54</v>
      </c>
      <c r="E71" s="22">
        <v>29.629629629629626</v>
      </c>
    </row>
    <row r="72" spans="1:5" ht="15.6">
      <c r="A72" s="45">
        <v>15</v>
      </c>
      <c r="B72" s="19">
        <v>19</v>
      </c>
      <c r="C72" s="19">
        <v>29</v>
      </c>
      <c r="D72" s="21">
        <v>48</v>
      </c>
      <c r="E72" s="22">
        <v>39.583333333333329</v>
      </c>
    </row>
    <row r="73" spans="1:5" ht="15.6">
      <c r="A73" s="45"/>
      <c r="B73" s="19"/>
      <c r="C73" s="19"/>
      <c r="D73" s="19"/>
      <c r="E73" s="20">
        <v>39.53584129657248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E33"/>
  <sheetViews>
    <sheetView workbookViewId="0">
      <selection activeCell="AD20" sqref="AD20"/>
    </sheetView>
  </sheetViews>
  <sheetFormatPr baseColWidth="10" defaultRowHeight="14.4"/>
  <cols>
    <col min="1" max="1" width="2.21875" customWidth="1"/>
    <col min="2" max="2" width="16.33203125" customWidth="1"/>
    <col min="3" max="3" width="8.88671875" customWidth="1"/>
    <col min="4" max="4" width="2.109375" customWidth="1"/>
    <col min="5" max="5" width="1.21875" hidden="1" customWidth="1"/>
    <col min="6" max="6" width="8.5546875" customWidth="1"/>
    <col min="7" max="7" width="8.21875" customWidth="1"/>
    <col min="8" max="8" width="7.6640625" customWidth="1"/>
    <col min="9" max="9" width="11.6640625" customWidth="1"/>
    <col min="10" max="11" width="0" hidden="1" customWidth="1"/>
    <col min="12" max="12" width="11.109375" customWidth="1"/>
    <col min="13" max="14" width="0" hidden="1" customWidth="1"/>
    <col min="15" max="15" width="11.109375" customWidth="1"/>
    <col min="16" max="17" width="0" hidden="1" customWidth="1"/>
    <col min="18" max="18" width="17.33203125" customWidth="1"/>
    <col min="19" max="21" width="0" hidden="1" customWidth="1"/>
    <col min="22" max="22" width="9.109375" customWidth="1"/>
    <col min="23" max="23" width="15.77734375" customWidth="1"/>
    <col min="24" max="24" width="8.88671875" customWidth="1"/>
    <col min="25" max="25" width="15.88671875" customWidth="1"/>
    <col min="26" max="26" width="8.44140625" customWidth="1"/>
    <col min="27" max="27" width="16.88671875" customWidth="1"/>
    <col min="28" max="28" width="10.109375" customWidth="1"/>
    <col min="29" max="29" width="1.6640625" customWidth="1"/>
    <col min="30" max="30" width="9.109375" customWidth="1"/>
    <col min="31" max="31" width="4.109375" customWidth="1"/>
  </cols>
  <sheetData>
    <row r="1" spans="2:31" ht="15" thickBot="1"/>
    <row r="2" spans="2:31" s="1" customFormat="1" ht="28.8" customHeight="1" thickBot="1">
      <c r="F2" s="48" t="s">
        <v>0</v>
      </c>
      <c r="G2" s="50"/>
      <c r="H2" s="49"/>
      <c r="I2" s="48" t="s">
        <v>1</v>
      </c>
      <c r="J2" s="50"/>
      <c r="K2" s="50"/>
      <c r="L2" s="50"/>
      <c r="M2" s="50"/>
      <c r="N2" s="50"/>
      <c r="O2" s="49"/>
      <c r="R2" s="48" t="s">
        <v>2</v>
      </c>
      <c r="S2" s="50"/>
      <c r="T2" s="50"/>
      <c r="U2" s="50"/>
      <c r="V2" s="50"/>
      <c r="W2" s="48" t="s">
        <v>52</v>
      </c>
      <c r="X2" s="49"/>
      <c r="Y2" s="50" t="s">
        <v>53</v>
      </c>
      <c r="Z2" s="50"/>
      <c r="AA2" s="48" t="s">
        <v>54</v>
      </c>
      <c r="AB2" s="49"/>
    </row>
    <row r="3" spans="2:31" s="1" customFormat="1" ht="28.8" customHeight="1">
      <c r="B3" s="2" t="s">
        <v>3</v>
      </c>
      <c r="C3" s="3" t="s">
        <v>4</v>
      </c>
      <c r="D3" s="3"/>
      <c r="E3" s="3"/>
      <c r="F3" s="2" t="s">
        <v>5</v>
      </c>
      <c r="G3" s="3" t="s">
        <v>55</v>
      </c>
      <c r="H3" s="4" t="s">
        <v>6</v>
      </c>
      <c r="I3" s="2" t="s">
        <v>56</v>
      </c>
      <c r="J3" s="3"/>
      <c r="K3" s="3"/>
      <c r="L3" s="3" t="s">
        <v>7</v>
      </c>
      <c r="M3" s="3"/>
      <c r="N3" s="3"/>
      <c r="O3" s="4" t="s">
        <v>57</v>
      </c>
      <c r="P3" s="5"/>
      <c r="Q3" s="5"/>
      <c r="R3" s="3" t="s">
        <v>58</v>
      </c>
      <c r="S3" s="3"/>
      <c r="T3" s="3"/>
      <c r="U3" s="3"/>
      <c r="V3" s="3" t="s">
        <v>8</v>
      </c>
      <c r="W3" s="2" t="s">
        <v>59</v>
      </c>
      <c r="X3" s="4" t="s">
        <v>8</v>
      </c>
      <c r="Y3" s="3" t="s">
        <v>60</v>
      </c>
      <c r="Z3" s="3" t="s">
        <v>8</v>
      </c>
      <c r="AA3" s="2" t="s">
        <v>61</v>
      </c>
      <c r="AB3" s="4" t="s">
        <v>8</v>
      </c>
      <c r="AD3" s="6" t="s">
        <v>9</v>
      </c>
      <c r="AE3" s="7">
        <v>10</v>
      </c>
    </row>
    <row r="4" spans="2:31">
      <c r="B4" s="8" t="s">
        <v>42</v>
      </c>
      <c r="C4">
        <v>939.27</v>
      </c>
      <c r="D4">
        <v>1</v>
      </c>
      <c r="E4">
        <v>1</v>
      </c>
      <c r="F4" s="8">
        <v>246</v>
      </c>
      <c r="G4">
        <v>194</v>
      </c>
      <c r="H4" s="9">
        <v>186</v>
      </c>
      <c r="I4" s="8">
        <v>75</v>
      </c>
      <c r="J4" s="10">
        <v>30488</v>
      </c>
      <c r="K4" s="10">
        <v>38660</v>
      </c>
      <c r="L4">
        <v>56</v>
      </c>
      <c r="M4" s="10">
        <v>22764</v>
      </c>
      <c r="N4" s="10">
        <v>30108</v>
      </c>
      <c r="O4" s="9">
        <v>43</v>
      </c>
      <c r="P4" s="10">
        <v>22165</v>
      </c>
      <c r="Q4" s="10">
        <v>23118</v>
      </c>
      <c r="R4">
        <v>21</v>
      </c>
      <c r="S4" s="10">
        <v>8537</v>
      </c>
      <c r="T4" s="10">
        <v>10825</v>
      </c>
      <c r="U4" s="10">
        <v>11290</v>
      </c>
      <c r="V4" s="11">
        <f t="shared" ref="V4:V14" si="0">R4/C4</f>
        <v>2.2357788495320836E-2</v>
      </c>
      <c r="W4" s="8">
        <f t="shared" ref="W4:W13" si="1">O4-R4</f>
        <v>22</v>
      </c>
      <c r="X4" s="9">
        <f t="shared" ref="X4:X13" si="2">W4/C4</f>
        <v>2.3422445090336114E-2</v>
      </c>
      <c r="Y4">
        <f t="shared" ref="Y4:Y14" si="3">L4-R4</f>
        <v>35</v>
      </c>
      <c r="Z4">
        <f t="shared" ref="Z4:Z14" si="4">Y4/C4</f>
        <v>3.7262980825534725E-2</v>
      </c>
      <c r="AA4" s="8">
        <f t="shared" ref="AA4:AA14" si="5">H4-(L4+(O4-R4))</f>
        <v>108</v>
      </c>
      <c r="AB4" s="9">
        <f t="shared" ref="AB4:AB14" si="6">AA4/C4</f>
        <v>0.11498291226165001</v>
      </c>
      <c r="AD4" s="8" t="s">
        <v>10</v>
      </c>
      <c r="AE4" s="9">
        <v>15</v>
      </c>
    </row>
    <row r="5" spans="2:31">
      <c r="B5" s="8" t="s">
        <v>43</v>
      </c>
      <c r="C5">
        <v>1027.943</v>
      </c>
      <c r="D5">
        <v>1</v>
      </c>
      <c r="E5">
        <v>1</v>
      </c>
      <c r="F5" s="8">
        <v>268</v>
      </c>
      <c r="G5">
        <v>588</v>
      </c>
      <c r="H5" s="9">
        <v>353</v>
      </c>
      <c r="I5" s="8">
        <v>117</v>
      </c>
      <c r="J5" s="10">
        <v>43657</v>
      </c>
      <c r="K5" s="10">
        <v>19898</v>
      </c>
      <c r="L5">
        <v>129</v>
      </c>
      <c r="M5" s="10">
        <v>48134</v>
      </c>
      <c r="N5" s="10">
        <v>36544</v>
      </c>
      <c r="O5" s="9">
        <v>119</v>
      </c>
      <c r="P5" s="10">
        <v>20238</v>
      </c>
      <c r="Q5" s="10">
        <v>33711</v>
      </c>
      <c r="R5">
        <v>54</v>
      </c>
      <c r="S5" s="10">
        <v>20149</v>
      </c>
      <c r="T5" s="10">
        <v>9184</v>
      </c>
      <c r="U5" s="10">
        <v>15297</v>
      </c>
      <c r="V5" s="11">
        <f t="shared" si="0"/>
        <v>5.2532095651218018E-2</v>
      </c>
      <c r="W5" s="8">
        <f t="shared" si="1"/>
        <v>65</v>
      </c>
      <c r="X5" s="9">
        <f t="shared" si="2"/>
        <v>6.3233078098688347E-2</v>
      </c>
      <c r="Y5">
        <f t="shared" si="3"/>
        <v>75</v>
      </c>
      <c r="Z5">
        <f t="shared" si="4"/>
        <v>7.2961243960025027E-2</v>
      </c>
      <c r="AA5" s="8">
        <f t="shared" si="5"/>
        <v>159</v>
      </c>
      <c r="AB5" s="9">
        <f t="shared" si="6"/>
        <v>0.15467783719525305</v>
      </c>
      <c r="AD5" s="8" t="s">
        <v>12</v>
      </c>
      <c r="AE5" s="9">
        <v>60</v>
      </c>
    </row>
    <row r="6" spans="2:31">
      <c r="B6" s="8" t="s">
        <v>44</v>
      </c>
      <c r="C6">
        <v>801.64300000000003</v>
      </c>
      <c r="D6">
        <v>1</v>
      </c>
      <c r="E6">
        <v>1</v>
      </c>
      <c r="F6" s="8">
        <v>167</v>
      </c>
      <c r="G6">
        <v>451</v>
      </c>
      <c r="H6" s="9">
        <v>103</v>
      </c>
      <c r="I6" s="8">
        <v>42</v>
      </c>
      <c r="J6" s="10">
        <v>25150</v>
      </c>
      <c r="K6" s="10">
        <v>9313</v>
      </c>
      <c r="L6">
        <v>35</v>
      </c>
      <c r="M6" s="10">
        <v>20958</v>
      </c>
      <c r="N6" s="10">
        <v>33981</v>
      </c>
      <c r="O6" s="9">
        <v>28</v>
      </c>
      <c r="P6" s="10">
        <v>6208</v>
      </c>
      <c r="Q6" s="10">
        <v>27184</v>
      </c>
      <c r="R6">
        <v>12</v>
      </c>
      <c r="S6" s="10">
        <v>7186</v>
      </c>
      <c r="T6" s="10">
        <v>2661</v>
      </c>
      <c r="U6" s="10">
        <v>11650</v>
      </c>
      <c r="V6" s="11">
        <f t="shared" si="0"/>
        <v>1.4969256888664904E-2</v>
      </c>
      <c r="W6" s="8">
        <f t="shared" si="1"/>
        <v>16</v>
      </c>
      <c r="X6" s="9">
        <f t="shared" si="2"/>
        <v>1.995900918488654E-2</v>
      </c>
      <c r="Y6">
        <f t="shared" si="3"/>
        <v>23</v>
      </c>
      <c r="Z6">
        <f t="shared" si="4"/>
        <v>2.86910757032744E-2</v>
      </c>
      <c r="AA6" s="8">
        <f t="shared" si="5"/>
        <v>52</v>
      </c>
      <c r="AB6" s="9">
        <f t="shared" si="6"/>
        <v>6.4866779850881254E-2</v>
      </c>
      <c r="AD6" s="8" t="s">
        <v>13</v>
      </c>
      <c r="AE6" s="9">
        <v>12</v>
      </c>
    </row>
    <row r="7" spans="2:31" ht="15" thickBot="1">
      <c r="B7" s="8" t="s">
        <v>45</v>
      </c>
      <c r="C7">
        <v>976.06500000000005</v>
      </c>
      <c r="D7">
        <v>1</v>
      </c>
      <c r="E7">
        <v>1</v>
      </c>
      <c r="F7" s="8">
        <v>113</v>
      </c>
      <c r="G7">
        <v>319</v>
      </c>
      <c r="H7" s="9">
        <v>189</v>
      </c>
      <c r="I7" s="8">
        <v>28</v>
      </c>
      <c r="J7" s="10">
        <v>24779</v>
      </c>
      <c r="K7" s="10">
        <v>8777</v>
      </c>
      <c r="L7">
        <v>69</v>
      </c>
      <c r="M7" s="10">
        <v>61062</v>
      </c>
      <c r="N7" s="10">
        <v>36508</v>
      </c>
      <c r="O7" s="9">
        <v>33</v>
      </c>
      <c r="P7" s="10">
        <v>10345</v>
      </c>
      <c r="Q7" s="10">
        <v>17460</v>
      </c>
      <c r="R7">
        <v>14</v>
      </c>
      <c r="S7" s="10">
        <v>12389</v>
      </c>
      <c r="T7" s="10">
        <v>4389</v>
      </c>
      <c r="U7" s="10">
        <v>7407</v>
      </c>
      <c r="V7" s="11">
        <f t="shared" si="0"/>
        <v>1.4343307054345765E-2</v>
      </c>
      <c r="W7" s="8">
        <f t="shared" si="1"/>
        <v>19</v>
      </c>
      <c r="X7" s="9">
        <f t="shared" si="2"/>
        <v>1.946591671661211E-2</v>
      </c>
      <c r="Y7">
        <f t="shared" si="3"/>
        <v>55</v>
      </c>
      <c r="Z7">
        <f t="shared" si="4"/>
        <v>5.6348706284929793E-2</v>
      </c>
      <c r="AA7" s="8">
        <f t="shared" si="5"/>
        <v>101</v>
      </c>
      <c r="AB7" s="9">
        <f t="shared" si="6"/>
        <v>0.10347671517778016</v>
      </c>
      <c r="AD7" s="12" t="s">
        <v>14</v>
      </c>
      <c r="AE7" s="13">
        <v>150</v>
      </c>
    </row>
    <row r="8" spans="2:31" ht="15" thickBot="1">
      <c r="B8" s="8" t="s">
        <v>46</v>
      </c>
      <c r="C8">
        <v>1482.471</v>
      </c>
      <c r="D8">
        <v>1</v>
      </c>
      <c r="E8">
        <v>1</v>
      </c>
      <c r="F8" s="8">
        <v>216</v>
      </c>
      <c r="G8">
        <v>442</v>
      </c>
      <c r="H8" s="9">
        <v>324</v>
      </c>
      <c r="I8" s="8">
        <v>37</v>
      </c>
      <c r="J8" s="10">
        <v>17130</v>
      </c>
      <c r="K8" s="10">
        <v>8371</v>
      </c>
      <c r="L8">
        <v>117</v>
      </c>
      <c r="M8" s="10">
        <v>54167</v>
      </c>
      <c r="N8" s="10">
        <v>36111</v>
      </c>
      <c r="O8" s="9">
        <v>49</v>
      </c>
      <c r="P8" s="10">
        <v>11086</v>
      </c>
      <c r="Q8" s="10">
        <v>15123</v>
      </c>
      <c r="R8">
        <v>20</v>
      </c>
      <c r="S8" s="10">
        <v>9259</v>
      </c>
      <c r="T8" s="10">
        <v>4525</v>
      </c>
      <c r="U8" s="10">
        <v>6173</v>
      </c>
      <c r="V8" s="11">
        <f t="shared" si="0"/>
        <v>1.3490989031151368E-2</v>
      </c>
      <c r="W8" s="8">
        <f t="shared" si="1"/>
        <v>29</v>
      </c>
      <c r="X8" s="9">
        <f t="shared" si="2"/>
        <v>1.9561934095169483E-2</v>
      </c>
      <c r="Y8">
        <f t="shared" si="3"/>
        <v>97</v>
      </c>
      <c r="Z8">
        <f t="shared" si="4"/>
        <v>6.5431296801084129E-2</v>
      </c>
      <c r="AA8" s="8">
        <f t="shared" si="5"/>
        <v>178</v>
      </c>
      <c r="AB8" s="9">
        <f t="shared" si="6"/>
        <v>0.12006980237724718</v>
      </c>
      <c r="AD8" s="12" t="s">
        <v>15</v>
      </c>
      <c r="AE8" s="13" t="s">
        <v>16</v>
      </c>
    </row>
    <row r="9" spans="2:31" ht="15" thickBot="1">
      <c r="B9" s="8" t="s">
        <v>47</v>
      </c>
      <c r="C9">
        <v>1228.5930000000001</v>
      </c>
      <c r="D9">
        <v>1</v>
      </c>
      <c r="E9">
        <v>1</v>
      </c>
      <c r="F9" s="8">
        <v>170</v>
      </c>
      <c r="G9">
        <v>537</v>
      </c>
      <c r="H9" s="9">
        <v>221</v>
      </c>
      <c r="I9" s="8">
        <v>52</v>
      </c>
      <c r="J9" s="10">
        <v>30588</v>
      </c>
      <c r="K9" s="10">
        <v>9683</v>
      </c>
      <c r="L9">
        <v>59</v>
      </c>
      <c r="M9" s="10">
        <v>34706</v>
      </c>
      <c r="N9" s="10">
        <v>26697</v>
      </c>
      <c r="O9" s="9">
        <v>46</v>
      </c>
      <c r="P9" s="10">
        <v>8566</v>
      </c>
      <c r="Q9" s="10">
        <v>20814</v>
      </c>
      <c r="R9">
        <v>18</v>
      </c>
      <c r="S9" s="10">
        <v>10588</v>
      </c>
      <c r="T9" s="10">
        <v>3352</v>
      </c>
      <c r="U9" s="10">
        <v>8145</v>
      </c>
      <c r="V9" s="11">
        <f t="shared" si="0"/>
        <v>1.4650905548053749E-2</v>
      </c>
      <c r="W9" s="8">
        <f t="shared" si="1"/>
        <v>28</v>
      </c>
      <c r="X9" s="9">
        <f t="shared" si="2"/>
        <v>2.2790297519194719E-2</v>
      </c>
      <c r="Y9">
        <f t="shared" si="3"/>
        <v>41</v>
      </c>
      <c r="Z9">
        <f t="shared" si="4"/>
        <v>3.3371507081677985E-2</v>
      </c>
      <c r="AA9" s="8">
        <f t="shared" si="5"/>
        <v>134</v>
      </c>
      <c r="AB9" s="9">
        <f t="shared" si="6"/>
        <v>0.10906785241328902</v>
      </c>
      <c r="AD9" s="14" t="s">
        <v>17</v>
      </c>
      <c r="AE9" s="15" t="s">
        <v>16</v>
      </c>
    </row>
    <row r="10" spans="2:31">
      <c r="B10" s="8" t="s">
        <v>48</v>
      </c>
      <c r="C10">
        <v>1022.1559999999999</v>
      </c>
      <c r="D10">
        <v>1</v>
      </c>
      <c r="E10">
        <v>1</v>
      </c>
      <c r="F10" s="8">
        <v>234</v>
      </c>
      <c r="G10">
        <v>530</v>
      </c>
      <c r="H10" s="9">
        <v>375</v>
      </c>
      <c r="I10" s="8">
        <v>57</v>
      </c>
      <c r="J10" s="10">
        <v>24359</v>
      </c>
      <c r="K10" s="10">
        <v>10755</v>
      </c>
      <c r="L10">
        <v>120</v>
      </c>
      <c r="M10" s="10">
        <v>51282</v>
      </c>
      <c r="N10" s="10">
        <v>32</v>
      </c>
      <c r="O10" s="9">
        <v>92</v>
      </c>
      <c r="P10" s="10">
        <v>17358</v>
      </c>
      <c r="Q10" s="10">
        <v>24533</v>
      </c>
      <c r="R10">
        <v>26</v>
      </c>
      <c r="S10" s="10">
        <v>11111</v>
      </c>
      <c r="T10" s="10">
        <v>4906</v>
      </c>
      <c r="U10" s="10">
        <v>6933</v>
      </c>
      <c r="V10" s="11">
        <f t="shared" si="0"/>
        <v>2.5436430447015917E-2</v>
      </c>
      <c r="W10" s="8">
        <f t="shared" si="1"/>
        <v>66</v>
      </c>
      <c r="X10" s="9">
        <f t="shared" si="2"/>
        <v>6.4569400365501947E-2</v>
      </c>
      <c r="Y10">
        <f t="shared" si="3"/>
        <v>94</v>
      </c>
      <c r="Z10">
        <f t="shared" si="4"/>
        <v>9.196247930844216E-2</v>
      </c>
      <c r="AA10" s="8">
        <f t="shared" si="5"/>
        <v>189</v>
      </c>
      <c r="AB10" s="9">
        <f t="shared" si="6"/>
        <v>0.18490328286484647</v>
      </c>
    </row>
    <row r="11" spans="2:31">
      <c r="B11" s="8" t="s">
        <v>49</v>
      </c>
      <c r="C11">
        <v>1090.335</v>
      </c>
      <c r="D11">
        <v>1</v>
      </c>
      <c r="E11">
        <v>1</v>
      </c>
      <c r="F11" s="8">
        <v>346</v>
      </c>
      <c r="G11">
        <v>384</v>
      </c>
      <c r="H11" s="9">
        <v>361</v>
      </c>
      <c r="I11" s="8">
        <v>49</v>
      </c>
      <c r="J11" s="10">
        <v>14162</v>
      </c>
      <c r="K11" s="10">
        <v>12760</v>
      </c>
      <c r="L11">
        <v>164</v>
      </c>
      <c r="M11" s="10">
        <v>47399</v>
      </c>
      <c r="N11" s="10">
        <v>45429</v>
      </c>
      <c r="O11" s="9">
        <v>55</v>
      </c>
      <c r="P11" s="10">
        <v>14323</v>
      </c>
      <c r="Q11" s="10">
        <v>15235</v>
      </c>
      <c r="R11">
        <v>19</v>
      </c>
      <c r="S11" s="10">
        <v>5491</v>
      </c>
      <c r="T11" s="10">
        <v>4948</v>
      </c>
      <c r="U11" s="10">
        <v>5263</v>
      </c>
      <c r="V11" s="11">
        <f t="shared" si="0"/>
        <v>1.7425837013394965E-2</v>
      </c>
      <c r="W11" s="8">
        <f t="shared" si="1"/>
        <v>36</v>
      </c>
      <c r="X11" s="9">
        <f t="shared" si="2"/>
        <v>3.3017375393800986E-2</v>
      </c>
      <c r="Y11">
        <f t="shared" si="3"/>
        <v>145</v>
      </c>
      <c r="Z11">
        <f t="shared" si="4"/>
        <v>0.13298665089169842</v>
      </c>
      <c r="AA11" s="8">
        <f t="shared" si="5"/>
        <v>161</v>
      </c>
      <c r="AB11" s="9">
        <f t="shared" si="6"/>
        <v>0.14766103995560997</v>
      </c>
    </row>
    <row r="12" spans="2:31">
      <c r="B12" s="8" t="s">
        <v>50</v>
      </c>
      <c r="C12">
        <v>1240.0309999999999</v>
      </c>
      <c r="D12">
        <v>1</v>
      </c>
      <c r="E12">
        <v>1</v>
      </c>
      <c r="F12" s="8">
        <v>224</v>
      </c>
      <c r="G12">
        <v>681</v>
      </c>
      <c r="H12" s="9">
        <v>450</v>
      </c>
      <c r="I12" s="8">
        <v>63</v>
      </c>
      <c r="J12" s="10">
        <v>28125</v>
      </c>
      <c r="K12" s="10">
        <v>9251</v>
      </c>
      <c r="L12">
        <v>35</v>
      </c>
      <c r="M12" s="10">
        <v>15625</v>
      </c>
      <c r="N12" s="10">
        <v>7778</v>
      </c>
      <c r="O12" s="9">
        <v>123</v>
      </c>
      <c r="P12" s="10">
        <v>18062</v>
      </c>
      <c r="Q12" s="10">
        <v>27333</v>
      </c>
      <c r="R12">
        <v>7</v>
      </c>
      <c r="S12" s="10">
        <v>3125</v>
      </c>
      <c r="T12" s="10">
        <v>1028</v>
      </c>
      <c r="U12" s="10">
        <v>1556</v>
      </c>
      <c r="V12" s="11">
        <f t="shared" si="0"/>
        <v>5.6450201648184607E-3</v>
      </c>
      <c r="W12" s="8">
        <f t="shared" si="1"/>
        <v>116</v>
      </c>
      <c r="X12" s="9">
        <f t="shared" si="2"/>
        <v>9.3546048445563051E-2</v>
      </c>
      <c r="Y12">
        <f t="shared" si="3"/>
        <v>28</v>
      </c>
      <c r="Z12">
        <f t="shared" si="4"/>
        <v>2.2580080659273843E-2</v>
      </c>
      <c r="AA12" s="8">
        <f t="shared" si="5"/>
        <v>299</v>
      </c>
      <c r="AB12" s="9">
        <f t="shared" si="6"/>
        <v>0.24112300418295995</v>
      </c>
    </row>
    <row r="13" spans="2:31">
      <c r="B13" s="8" t="s">
        <v>51</v>
      </c>
      <c r="C13">
        <v>1324.424</v>
      </c>
      <c r="D13">
        <v>1</v>
      </c>
      <c r="E13">
        <v>1</v>
      </c>
      <c r="F13" s="8">
        <v>156</v>
      </c>
      <c r="G13">
        <v>386</v>
      </c>
      <c r="H13" s="9">
        <v>219</v>
      </c>
      <c r="I13" s="8">
        <v>33</v>
      </c>
      <c r="J13" s="10">
        <v>21154</v>
      </c>
      <c r="K13" s="10">
        <v>8549</v>
      </c>
      <c r="L13">
        <v>84</v>
      </c>
      <c r="M13" s="10">
        <v>53846</v>
      </c>
      <c r="N13" s="10">
        <v>38356</v>
      </c>
      <c r="O13" s="9">
        <v>40</v>
      </c>
      <c r="P13" s="10">
        <v>10363</v>
      </c>
      <c r="Q13" s="10">
        <v>18265</v>
      </c>
      <c r="R13">
        <v>17</v>
      </c>
      <c r="S13" s="10">
        <v>10897</v>
      </c>
      <c r="T13" s="10">
        <v>4404</v>
      </c>
      <c r="U13" s="10">
        <v>7763</v>
      </c>
      <c r="V13" s="11">
        <f t="shared" si="0"/>
        <v>1.2835768605824117E-2</v>
      </c>
      <c r="W13" s="8">
        <f t="shared" si="1"/>
        <v>23</v>
      </c>
      <c r="X13" s="9">
        <f t="shared" si="2"/>
        <v>1.7366039878467923E-2</v>
      </c>
      <c r="Y13">
        <f t="shared" si="3"/>
        <v>67</v>
      </c>
      <c r="Z13">
        <f t="shared" si="4"/>
        <v>5.058802921118917E-2</v>
      </c>
      <c r="AA13" s="8">
        <f t="shared" si="5"/>
        <v>112</v>
      </c>
      <c r="AB13" s="9">
        <f t="shared" si="6"/>
        <v>8.4565063756017717E-2</v>
      </c>
    </row>
    <row r="14" spans="2:31">
      <c r="B14" s="8" t="s">
        <v>22</v>
      </c>
      <c r="C14">
        <v>1036.201</v>
      </c>
      <c r="D14">
        <v>1</v>
      </c>
      <c r="E14">
        <v>1</v>
      </c>
      <c r="F14" s="8">
        <v>199</v>
      </c>
      <c r="G14">
        <v>249</v>
      </c>
      <c r="H14" s="9">
        <v>312</v>
      </c>
      <c r="I14" s="8">
        <v>51</v>
      </c>
      <c r="J14" s="10">
        <v>25628</v>
      </c>
      <c r="K14" s="10">
        <v>20482</v>
      </c>
      <c r="L14">
        <v>54</v>
      </c>
      <c r="M14" s="10">
        <v>27136</v>
      </c>
      <c r="N14" s="10">
        <v>17308</v>
      </c>
      <c r="O14" s="9">
        <v>33</v>
      </c>
      <c r="P14" s="10">
        <v>13253</v>
      </c>
      <c r="Q14" s="10">
        <v>10577</v>
      </c>
      <c r="R14">
        <v>10</v>
      </c>
      <c r="S14" s="10">
        <v>5025</v>
      </c>
      <c r="T14" s="10">
        <v>4016</v>
      </c>
      <c r="U14" s="10">
        <v>3205</v>
      </c>
      <c r="V14" s="11">
        <f t="shared" si="0"/>
        <v>9.6506372798327734E-3</v>
      </c>
      <c r="W14" s="8">
        <f t="shared" ref="W14:W33" si="7">O14-R14</f>
        <v>23</v>
      </c>
      <c r="X14" s="9">
        <f t="shared" ref="X14:X33" si="8">W14/C14</f>
        <v>2.219646574361538E-2</v>
      </c>
      <c r="Y14">
        <f t="shared" si="3"/>
        <v>44</v>
      </c>
      <c r="Z14">
        <f t="shared" si="4"/>
        <v>4.2462804031264206E-2</v>
      </c>
      <c r="AA14" s="8">
        <f t="shared" si="5"/>
        <v>235</v>
      </c>
      <c r="AB14" s="9">
        <f t="shared" si="6"/>
        <v>0.22678997607607018</v>
      </c>
    </row>
    <row r="15" spans="2:31">
      <c r="B15" s="8" t="s">
        <v>23</v>
      </c>
      <c r="C15">
        <v>2937.018</v>
      </c>
      <c r="D15">
        <v>1</v>
      </c>
      <c r="E15">
        <v>1</v>
      </c>
      <c r="F15" s="8">
        <v>414</v>
      </c>
      <c r="G15">
        <v>134</v>
      </c>
      <c r="H15" s="9">
        <v>575</v>
      </c>
      <c r="I15" s="8">
        <v>17</v>
      </c>
      <c r="J15" s="10">
        <v>4106</v>
      </c>
      <c r="K15" s="10">
        <v>12687</v>
      </c>
      <c r="L15">
        <v>180</v>
      </c>
      <c r="M15" s="10">
        <v>43478</v>
      </c>
      <c r="N15" s="10">
        <v>31304</v>
      </c>
      <c r="O15" s="9">
        <v>17</v>
      </c>
      <c r="P15" s="10">
        <v>12687</v>
      </c>
      <c r="Q15" s="10">
        <v>2957</v>
      </c>
      <c r="R15">
        <v>5</v>
      </c>
      <c r="S15" s="10">
        <v>1208</v>
      </c>
      <c r="T15" s="10">
        <v>3731</v>
      </c>
      <c r="U15" s="10" t="s">
        <v>11</v>
      </c>
      <c r="V15" s="11">
        <f t="shared" ref="V15:V33" si="9">R15/C15</f>
        <v>1.7024069992080402E-3</v>
      </c>
      <c r="W15" s="8">
        <f t="shared" si="7"/>
        <v>12</v>
      </c>
      <c r="X15" s="9">
        <f t="shared" si="8"/>
        <v>4.0857767980992969E-3</v>
      </c>
      <c r="Y15">
        <f t="shared" ref="Y15:Y33" si="10">L15-R15</f>
        <v>175</v>
      </c>
      <c r="Z15">
        <f t="shared" ref="Z15:Z33" si="11">Y15/C15</f>
        <v>5.958424497228141E-2</v>
      </c>
      <c r="AA15" s="8">
        <f t="shared" ref="AA15:AA21" si="12">H15-(L15+(O15-R15))</f>
        <v>383</v>
      </c>
      <c r="AB15" s="9">
        <f t="shared" ref="AB15:AB21" si="13">AA15/C15</f>
        <v>0.13040437613933589</v>
      </c>
    </row>
    <row r="16" spans="2:31">
      <c r="B16" s="8" t="s">
        <v>24</v>
      </c>
      <c r="C16">
        <v>1672.1769999999999</v>
      </c>
      <c r="D16">
        <v>1</v>
      </c>
      <c r="E16">
        <v>1</v>
      </c>
      <c r="F16" s="8">
        <v>313</v>
      </c>
      <c r="G16">
        <v>278</v>
      </c>
      <c r="H16" s="9">
        <v>510</v>
      </c>
      <c r="I16" s="8">
        <v>40</v>
      </c>
      <c r="J16" s="10">
        <v>12780</v>
      </c>
      <c r="K16" s="10">
        <v>14388</v>
      </c>
      <c r="L16">
        <v>235</v>
      </c>
      <c r="M16" s="10">
        <v>75080</v>
      </c>
      <c r="N16" s="10">
        <v>46078</v>
      </c>
      <c r="O16" s="9">
        <v>50</v>
      </c>
      <c r="P16" s="10">
        <v>17986</v>
      </c>
      <c r="Q16" s="10">
        <v>9804</v>
      </c>
      <c r="R16">
        <v>25</v>
      </c>
      <c r="S16" s="10">
        <v>7987</v>
      </c>
      <c r="T16" s="10">
        <v>8993</v>
      </c>
      <c r="U16" s="10">
        <v>4902</v>
      </c>
      <c r="V16" s="11">
        <f t="shared" si="9"/>
        <v>1.4950570424063961E-2</v>
      </c>
      <c r="W16" s="8">
        <f t="shared" si="7"/>
        <v>25</v>
      </c>
      <c r="X16" s="9">
        <f t="shared" si="8"/>
        <v>1.4950570424063961E-2</v>
      </c>
      <c r="Y16">
        <f t="shared" si="10"/>
        <v>210</v>
      </c>
      <c r="Z16">
        <f t="shared" si="11"/>
        <v>0.12558479156213728</v>
      </c>
      <c r="AA16" s="8">
        <f t="shared" si="12"/>
        <v>250</v>
      </c>
      <c r="AB16" s="9">
        <f t="shared" si="13"/>
        <v>0.14950570424063961</v>
      </c>
    </row>
    <row r="17" spans="2:28">
      <c r="B17" s="8" t="s">
        <v>25</v>
      </c>
      <c r="C17">
        <v>1316.38</v>
      </c>
      <c r="D17">
        <v>1</v>
      </c>
      <c r="E17">
        <v>1</v>
      </c>
      <c r="F17" s="8">
        <v>334</v>
      </c>
      <c r="G17">
        <v>283</v>
      </c>
      <c r="H17" s="9">
        <v>237</v>
      </c>
      <c r="I17" s="8">
        <v>45</v>
      </c>
      <c r="J17" s="10">
        <v>13473</v>
      </c>
      <c r="K17" s="10">
        <v>15901</v>
      </c>
      <c r="L17">
        <v>142</v>
      </c>
      <c r="M17" s="10">
        <v>42515</v>
      </c>
      <c r="N17" s="10">
        <v>59916</v>
      </c>
      <c r="O17" s="9">
        <v>18</v>
      </c>
      <c r="P17" s="10">
        <v>6360</v>
      </c>
      <c r="Q17" s="10">
        <v>7595</v>
      </c>
      <c r="R17">
        <v>14</v>
      </c>
      <c r="S17" s="10">
        <v>4192</v>
      </c>
      <c r="T17" s="10">
        <v>4947</v>
      </c>
      <c r="U17" s="10">
        <v>5907</v>
      </c>
      <c r="V17" s="11">
        <f t="shared" si="9"/>
        <v>1.0635226910162719E-2</v>
      </c>
      <c r="W17" s="8">
        <f t="shared" si="7"/>
        <v>4</v>
      </c>
      <c r="X17" s="9">
        <f t="shared" si="8"/>
        <v>3.0386362600464908E-3</v>
      </c>
      <c r="Y17">
        <f t="shared" si="10"/>
        <v>128</v>
      </c>
      <c r="Z17">
        <f t="shared" si="11"/>
        <v>9.7236360321487705E-2</v>
      </c>
      <c r="AA17" s="8">
        <f t="shared" si="12"/>
        <v>91</v>
      </c>
      <c r="AB17" s="9">
        <f t="shared" si="13"/>
        <v>6.912897491605767E-2</v>
      </c>
    </row>
    <row r="18" spans="2:28">
      <c r="B18" s="8" t="s">
        <v>26</v>
      </c>
      <c r="C18">
        <v>1564.5840000000001</v>
      </c>
      <c r="D18">
        <v>1</v>
      </c>
      <c r="E18">
        <v>1</v>
      </c>
      <c r="F18" s="8">
        <v>261</v>
      </c>
      <c r="G18">
        <v>441</v>
      </c>
      <c r="H18" s="9">
        <v>231</v>
      </c>
      <c r="I18" s="8">
        <v>41</v>
      </c>
      <c r="J18" s="10">
        <v>15709</v>
      </c>
      <c r="K18" s="10">
        <v>9297</v>
      </c>
      <c r="L18">
        <v>122</v>
      </c>
      <c r="M18" s="10">
        <v>46743</v>
      </c>
      <c r="N18" s="10">
        <v>52814</v>
      </c>
      <c r="O18" s="9">
        <v>29</v>
      </c>
      <c r="P18" s="10">
        <v>6576</v>
      </c>
      <c r="Q18" s="10">
        <v>12554</v>
      </c>
      <c r="R18">
        <v>19</v>
      </c>
      <c r="S18" s="10">
        <v>7280</v>
      </c>
      <c r="T18" s="10">
        <v>4308</v>
      </c>
      <c r="U18" s="10">
        <v>8225</v>
      </c>
      <c r="V18" s="11">
        <f t="shared" si="9"/>
        <v>1.2143803081202414E-2</v>
      </c>
      <c r="W18" s="8">
        <f>O18-R18</f>
        <v>10</v>
      </c>
      <c r="X18" s="9">
        <f t="shared" si="8"/>
        <v>6.3914753058960079E-3</v>
      </c>
      <c r="Y18">
        <f t="shared" si="10"/>
        <v>103</v>
      </c>
      <c r="Z18">
        <f t="shared" si="11"/>
        <v>6.5832195650728884E-2</v>
      </c>
      <c r="AA18" s="8">
        <f t="shared" si="12"/>
        <v>99</v>
      </c>
      <c r="AB18" s="9">
        <f t="shared" si="13"/>
        <v>6.3275605528370485E-2</v>
      </c>
    </row>
    <row r="19" spans="2:28">
      <c r="B19" s="8" t="s">
        <v>27</v>
      </c>
      <c r="C19">
        <v>1314.799</v>
      </c>
      <c r="D19">
        <v>1</v>
      </c>
      <c r="E19">
        <v>1</v>
      </c>
      <c r="F19" s="8">
        <v>166</v>
      </c>
      <c r="G19">
        <v>295</v>
      </c>
      <c r="H19" s="9">
        <v>221</v>
      </c>
      <c r="I19" s="8">
        <v>22</v>
      </c>
      <c r="J19" s="10">
        <v>13253</v>
      </c>
      <c r="K19" s="10">
        <v>7458</v>
      </c>
      <c r="L19">
        <v>76</v>
      </c>
      <c r="M19" s="10">
        <v>45783</v>
      </c>
      <c r="N19" s="10">
        <v>34389</v>
      </c>
      <c r="O19" s="9">
        <v>22</v>
      </c>
      <c r="P19" s="10">
        <v>7458</v>
      </c>
      <c r="Q19" s="10">
        <v>9955</v>
      </c>
      <c r="R19">
        <v>11</v>
      </c>
      <c r="S19" s="10">
        <v>6627</v>
      </c>
      <c r="T19" s="10">
        <v>3729</v>
      </c>
      <c r="U19" s="10">
        <v>4977</v>
      </c>
      <c r="V19" s="11">
        <f t="shared" si="9"/>
        <v>8.3662978143427252E-3</v>
      </c>
      <c r="W19" s="8">
        <f t="shared" si="7"/>
        <v>11</v>
      </c>
      <c r="X19" s="9">
        <f t="shared" si="8"/>
        <v>8.3662978143427252E-3</v>
      </c>
      <c r="Y19">
        <f t="shared" si="10"/>
        <v>65</v>
      </c>
      <c r="Z19">
        <f t="shared" si="11"/>
        <v>4.943721435747974E-2</v>
      </c>
      <c r="AA19" s="8">
        <f t="shared" si="12"/>
        <v>134</v>
      </c>
      <c r="AB19" s="9">
        <f t="shared" si="13"/>
        <v>0.10191671882926592</v>
      </c>
    </row>
    <row r="20" spans="2:28">
      <c r="B20" s="8" t="s">
        <v>28</v>
      </c>
      <c r="C20">
        <v>1586.693</v>
      </c>
      <c r="D20">
        <v>1</v>
      </c>
      <c r="E20">
        <v>1</v>
      </c>
      <c r="F20" s="8">
        <v>150</v>
      </c>
      <c r="G20">
        <v>169</v>
      </c>
      <c r="H20" s="9">
        <v>226</v>
      </c>
      <c r="I20" s="8">
        <v>11</v>
      </c>
      <c r="J20" s="10">
        <v>7333</v>
      </c>
      <c r="K20" s="10">
        <v>6509</v>
      </c>
      <c r="L20">
        <v>85</v>
      </c>
      <c r="M20" s="10">
        <v>56667</v>
      </c>
      <c r="N20" s="10">
        <v>37611</v>
      </c>
      <c r="O20" s="9">
        <v>8</v>
      </c>
      <c r="P20" s="10">
        <v>4734</v>
      </c>
      <c r="Q20" s="10">
        <v>3540</v>
      </c>
      <c r="R20">
        <v>5</v>
      </c>
      <c r="S20" s="10">
        <v>3333</v>
      </c>
      <c r="T20" s="10">
        <v>2959</v>
      </c>
      <c r="U20" s="10">
        <v>2212</v>
      </c>
      <c r="V20" s="11">
        <f t="shared" si="9"/>
        <v>3.1512082047377783E-3</v>
      </c>
      <c r="W20" s="8">
        <f t="shared" si="7"/>
        <v>3</v>
      </c>
      <c r="X20" s="9">
        <f t="shared" si="8"/>
        <v>1.8907249228426672E-3</v>
      </c>
      <c r="Y20">
        <f t="shared" si="10"/>
        <v>80</v>
      </c>
      <c r="Z20">
        <f t="shared" si="11"/>
        <v>5.0419331275804453E-2</v>
      </c>
      <c r="AA20" s="8">
        <f t="shared" si="12"/>
        <v>138</v>
      </c>
      <c r="AB20" s="9">
        <f t="shared" si="13"/>
        <v>8.6973346450762684E-2</v>
      </c>
    </row>
    <row r="21" spans="2:28">
      <c r="B21" s="8" t="s">
        <v>39</v>
      </c>
      <c r="C21">
        <v>939.23599999999999</v>
      </c>
      <c r="D21">
        <v>1</v>
      </c>
      <c r="E21">
        <v>1</v>
      </c>
      <c r="F21" s="8">
        <v>155</v>
      </c>
      <c r="G21">
        <v>273</v>
      </c>
      <c r="H21" s="9">
        <v>186</v>
      </c>
      <c r="I21" s="8">
        <v>33</v>
      </c>
      <c r="J21" s="10">
        <v>21290</v>
      </c>
      <c r="K21" s="10">
        <v>12088</v>
      </c>
      <c r="L21">
        <v>51</v>
      </c>
      <c r="M21" s="10">
        <v>32903</v>
      </c>
      <c r="N21" s="10">
        <v>27419</v>
      </c>
      <c r="O21" s="9">
        <v>20</v>
      </c>
      <c r="P21" s="10">
        <v>7326</v>
      </c>
      <c r="Q21" s="10">
        <v>10753</v>
      </c>
      <c r="R21">
        <v>5</v>
      </c>
      <c r="S21" s="10">
        <v>3226</v>
      </c>
      <c r="T21" s="10">
        <v>1832</v>
      </c>
      <c r="U21" s="10">
        <v>2688</v>
      </c>
      <c r="V21" s="11">
        <f t="shared" si="9"/>
        <v>5.3234756759749412E-3</v>
      </c>
      <c r="W21" s="8">
        <f t="shared" si="7"/>
        <v>15</v>
      </c>
      <c r="X21" s="9">
        <f t="shared" si="8"/>
        <v>1.5970427027924824E-2</v>
      </c>
      <c r="Y21">
        <f t="shared" si="10"/>
        <v>46</v>
      </c>
      <c r="Z21">
        <f t="shared" si="11"/>
        <v>4.8975976218969458E-2</v>
      </c>
      <c r="AA21" s="8">
        <f t="shared" si="12"/>
        <v>120</v>
      </c>
      <c r="AB21" s="9">
        <f t="shared" si="13"/>
        <v>0.1277634162233986</v>
      </c>
    </row>
    <row r="22" spans="2:28">
      <c r="B22" s="8" t="s">
        <v>40</v>
      </c>
      <c r="C22">
        <v>1532.0229999999999</v>
      </c>
      <c r="D22">
        <v>1</v>
      </c>
      <c r="E22">
        <v>1</v>
      </c>
      <c r="F22" s="8">
        <v>360</v>
      </c>
      <c r="G22">
        <v>199</v>
      </c>
      <c r="H22" s="9">
        <v>226</v>
      </c>
      <c r="I22" s="8">
        <v>39</v>
      </c>
      <c r="J22" s="10">
        <v>10833</v>
      </c>
      <c r="K22" s="10">
        <v>19598</v>
      </c>
      <c r="L22">
        <v>118</v>
      </c>
      <c r="M22" s="10">
        <v>32778</v>
      </c>
      <c r="N22" s="10">
        <v>52212</v>
      </c>
      <c r="O22" s="9">
        <v>15</v>
      </c>
      <c r="P22" s="10">
        <v>7538</v>
      </c>
      <c r="Q22" s="10">
        <v>6637</v>
      </c>
      <c r="R22">
        <v>9</v>
      </c>
      <c r="S22" s="10">
        <v>2500</v>
      </c>
      <c r="T22" s="10">
        <v>4523</v>
      </c>
      <c r="U22" s="10">
        <v>3982</v>
      </c>
      <c r="V22" s="11">
        <f t="shared" si="9"/>
        <v>5.8745854337695974E-3</v>
      </c>
      <c r="W22" s="8">
        <f t="shared" si="7"/>
        <v>6</v>
      </c>
      <c r="X22" s="9">
        <f t="shared" si="8"/>
        <v>3.9163902891797319E-3</v>
      </c>
      <c r="Y22">
        <f t="shared" si="10"/>
        <v>109</v>
      </c>
      <c r="Z22">
        <f t="shared" si="11"/>
        <v>7.1147756920098462E-2</v>
      </c>
      <c r="AA22" s="8">
        <f t="shared" ref="AA22:AA23" si="14">H22-(L22+(O22-R22))</f>
        <v>102</v>
      </c>
      <c r="AB22" s="9">
        <f t="shared" ref="AB22:AB23" si="15">AA22/C22</f>
        <v>6.6578634916055437E-2</v>
      </c>
    </row>
    <row r="23" spans="2:28">
      <c r="B23" s="8" t="s">
        <v>41</v>
      </c>
      <c r="C23">
        <v>1332.6880000000001</v>
      </c>
      <c r="D23">
        <v>1</v>
      </c>
      <c r="E23">
        <v>1</v>
      </c>
      <c r="F23" s="8">
        <v>219</v>
      </c>
      <c r="G23">
        <v>389</v>
      </c>
      <c r="H23" s="9">
        <v>275</v>
      </c>
      <c r="I23" s="8">
        <v>43</v>
      </c>
      <c r="J23" s="10">
        <v>19635</v>
      </c>
      <c r="K23" s="10">
        <v>11054</v>
      </c>
      <c r="L23">
        <v>81</v>
      </c>
      <c r="M23" s="10">
        <v>36986</v>
      </c>
      <c r="N23" s="10">
        <v>29455</v>
      </c>
      <c r="O23" s="9">
        <v>39</v>
      </c>
      <c r="P23" s="10">
        <v>10026</v>
      </c>
      <c r="Q23" s="10">
        <v>14182</v>
      </c>
      <c r="R23">
        <v>15</v>
      </c>
      <c r="S23" s="10">
        <v>6849</v>
      </c>
      <c r="T23" s="10">
        <v>3856</v>
      </c>
      <c r="U23" s="10">
        <v>5455</v>
      </c>
      <c r="V23" s="11">
        <f t="shared" si="9"/>
        <v>1.1255447636656141E-2</v>
      </c>
      <c r="W23" s="8">
        <f t="shared" si="7"/>
        <v>24</v>
      </c>
      <c r="X23" s="9">
        <f t="shared" si="8"/>
        <v>1.8008716218649825E-2</v>
      </c>
      <c r="Y23">
        <f t="shared" si="10"/>
        <v>66</v>
      </c>
      <c r="Z23">
        <f t="shared" si="11"/>
        <v>4.9523969601287021E-2</v>
      </c>
      <c r="AA23" s="8">
        <f t="shared" si="14"/>
        <v>170</v>
      </c>
      <c r="AB23" s="9">
        <f t="shared" si="15"/>
        <v>0.12756173988210293</v>
      </c>
    </row>
    <row r="24" spans="2:28">
      <c r="B24" s="8" t="s">
        <v>29</v>
      </c>
      <c r="C24">
        <v>1209.8030000000001</v>
      </c>
      <c r="D24">
        <v>1</v>
      </c>
      <c r="E24">
        <v>1</v>
      </c>
      <c r="F24" s="8">
        <v>122</v>
      </c>
      <c r="G24">
        <v>275</v>
      </c>
      <c r="H24" s="9">
        <v>113</v>
      </c>
      <c r="I24" s="8">
        <v>19</v>
      </c>
      <c r="J24" s="10">
        <v>15574</v>
      </c>
      <c r="K24" s="10">
        <v>6909</v>
      </c>
      <c r="L24">
        <v>7</v>
      </c>
      <c r="M24" s="10">
        <v>5738</v>
      </c>
      <c r="N24" s="10">
        <v>6195</v>
      </c>
      <c r="O24" s="9">
        <v>11</v>
      </c>
      <c r="P24" s="10">
        <v>4</v>
      </c>
      <c r="Q24" s="10">
        <v>9735</v>
      </c>
      <c r="R24">
        <v>2</v>
      </c>
      <c r="S24" s="10">
        <v>1639</v>
      </c>
      <c r="T24" s="10" t="s">
        <v>18</v>
      </c>
      <c r="U24" s="10">
        <v>1770</v>
      </c>
      <c r="V24" s="11">
        <f t="shared" si="9"/>
        <v>1.6531617131053567E-3</v>
      </c>
      <c r="W24" s="8">
        <f t="shared" si="7"/>
        <v>9</v>
      </c>
      <c r="X24" s="9">
        <f t="shared" si="8"/>
        <v>7.4392277089741048E-3</v>
      </c>
      <c r="Y24">
        <f t="shared" si="10"/>
        <v>5</v>
      </c>
      <c r="Z24">
        <f t="shared" si="11"/>
        <v>4.1329042827633914E-3</v>
      </c>
      <c r="AA24" s="8">
        <f>H24-(L24+(O24-R24))</f>
        <v>97</v>
      </c>
      <c r="AB24" s="9">
        <f>AA24/C24</f>
        <v>8.0178343085609796E-2</v>
      </c>
    </row>
    <row r="25" spans="2:28">
      <c r="B25" s="8" t="s">
        <v>30</v>
      </c>
      <c r="C25">
        <v>1030.7380000000001</v>
      </c>
      <c r="D25">
        <v>1</v>
      </c>
      <c r="E25">
        <v>1</v>
      </c>
      <c r="F25" s="8">
        <v>24</v>
      </c>
      <c r="G25">
        <v>363</v>
      </c>
      <c r="H25" s="9">
        <v>79</v>
      </c>
      <c r="I25" s="8">
        <v>4</v>
      </c>
      <c r="J25" s="10">
        <v>16667</v>
      </c>
      <c r="K25" s="10">
        <v>1102</v>
      </c>
      <c r="L25">
        <v>0</v>
      </c>
      <c r="M25" s="10">
        <v>0</v>
      </c>
      <c r="N25" s="10">
        <v>0</v>
      </c>
      <c r="O25" s="9">
        <v>13</v>
      </c>
      <c r="P25" s="10">
        <v>3581</v>
      </c>
      <c r="Q25" s="10">
        <v>16456</v>
      </c>
      <c r="R25">
        <v>0</v>
      </c>
      <c r="S25" s="10">
        <v>0</v>
      </c>
      <c r="T25" s="10">
        <v>0</v>
      </c>
      <c r="U25" s="10">
        <v>0</v>
      </c>
      <c r="V25" s="11">
        <f t="shared" si="9"/>
        <v>0</v>
      </c>
      <c r="W25" s="8">
        <f t="shared" si="7"/>
        <v>13</v>
      </c>
      <c r="X25" s="9">
        <f t="shared" si="8"/>
        <v>1.2612322433052821E-2</v>
      </c>
      <c r="Y25">
        <f t="shared" si="10"/>
        <v>0</v>
      </c>
      <c r="Z25">
        <f t="shared" si="11"/>
        <v>0</v>
      </c>
      <c r="AA25" s="8">
        <f t="shared" ref="AA25:AA33" si="16">H25-(L25+(O25-R25))</f>
        <v>66</v>
      </c>
      <c r="AB25" s="9">
        <f t="shared" ref="AB25:AB33" si="17">AA25/C25</f>
        <v>6.4031790813960474E-2</v>
      </c>
    </row>
    <row r="26" spans="2:28">
      <c r="B26" s="8" t="s">
        <v>31</v>
      </c>
      <c r="C26">
        <v>1756.0319999999999</v>
      </c>
      <c r="D26">
        <v>1</v>
      </c>
      <c r="E26">
        <v>1</v>
      </c>
      <c r="F26" s="8">
        <v>390</v>
      </c>
      <c r="G26">
        <v>394</v>
      </c>
      <c r="H26" s="9">
        <v>586</v>
      </c>
      <c r="I26" s="8">
        <v>37</v>
      </c>
      <c r="J26" s="10">
        <v>9487</v>
      </c>
      <c r="K26" s="10">
        <v>9391</v>
      </c>
      <c r="L26">
        <v>63</v>
      </c>
      <c r="M26" s="10">
        <v>16154</v>
      </c>
      <c r="N26" s="10">
        <v>10751</v>
      </c>
      <c r="O26" s="9">
        <v>68</v>
      </c>
      <c r="P26" s="10">
        <v>17259</v>
      </c>
      <c r="Q26" s="10">
        <v>11604</v>
      </c>
      <c r="R26">
        <v>5</v>
      </c>
      <c r="S26" s="10">
        <v>1282</v>
      </c>
      <c r="T26" s="10">
        <v>1269</v>
      </c>
      <c r="U26" s="10" t="s">
        <v>19</v>
      </c>
      <c r="V26" s="11">
        <f t="shared" si="9"/>
        <v>2.847328522487062E-3</v>
      </c>
      <c r="W26" s="8">
        <f t="shared" si="7"/>
        <v>63</v>
      </c>
      <c r="X26" s="9">
        <f t="shared" si="8"/>
        <v>3.587633938333698E-2</v>
      </c>
      <c r="Y26">
        <f t="shared" si="10"/>
        <v>58</v>
      </c>
      <c r="Z26">
        <f t="shared" si="11"/>
        <v>3.3029010860849917E-2</v>
      </c>
      <c r="AA26" s="8">
        <f t="shared" si="16"/>
        <v>460</v>
      </c>
      <c r="AB26" s="9">
        <f t="shared" si="17"/>
        <v>0.26195422406880969</v>
      </c>
    </row>
    <row r="27" spans="2:28">
      <c r="B27" s="8" t="s">
        <v>32</v>
      </c>
      <c r="C27">
        <v>1132.1610000000001</v>
      </c>
      <c r="D27">
        <v>1</v>
      </c>
      <c r="E27">
        <v>1</v>
      </c>
      <c r="F27" s="8">
        <v>317</v>
      </c>
      <c r="G27">
        <v>392</v>
      </c>
      <c r="H27" s="9">
        <v>90</v>
      </c>
      <c r="I27" s="8">
        <v>57</v>
      </c>
      <c r="J27" s="10">
        <v>17981</v>
      </c>
      <c r="K27" s="10">
        <v>14541</v>
      </c>
      <c r="L27">
        <v>60</v>
      </c>
      <c r="M27" s="10">
        <v>18927</v>
      </c>
      <c r="N27" s="10">
        <v>66667</v>
      </c>
      <c r="O27" s="9">
        <v>17</v>
      </c>
      <c r="P27" s="10">
        <v>4337</v>
      </c>
      <c r="Q27" s="10">
        <v>18889</v>
      </c>
      <c r="R27">
        <v>12</v>
      </c>
      <c r="S27" s="10">
        <v>3785</v>
      </c>
      <c r="T27" s="10">
        <v>3061</v>
      </c>
      <c r="U27" s="10">
        <v>13333</v>
      </c>
      <c r="V27" s="11">
        <f t="shared" si="9"/>
        <v>1.0599199230498135E-2</v>
      </c>
      <c r="W27" s="8">
        <f t="shared" si="7"/>
        <v>5</v>
      </c>
      <c r="X27" s="9">
        <f t="shared" si="8"/>
        <v>4.4163330127075561E-3</v>
      </c>
      <c r="Y27">
        <f t="shared" si="10"/>
        <v>48</v>
      </c>
      <c r="Z27">
        <f t="shared" si="11"/>
        <v>4.2396796921992538E-2</v>
      </c>
      <c r="AA27" s="8">
        <f t="shared" si="16"/>
        <v>25</v>
      </c>
      <c r="AB27" s="9">
        <f t="shared" si="17"/>
        <v>2.2081665063537783E-2</v>
      </c>
    </row>
    <row r="28" spans="2:28">
      <c r="B28" s="8" t="s">
        <v>33</v>
      </c>
      <c r="C28">
        <v>1791.1859999999999</v>
      </c>
      <c r="D28">
        <v>1</v>
      </c>
      <c r="E28">
        <v>1</v>
      </c>
      <c r="F28" s="8">
        <v>523</v>
      </c>
      <c r="G28">
        <v>572</v>
      </c>
      <c r="H28" s="9">
        <v>167</v>
      </c>
      <c r="I28" s="8">
        <v>80</v>
      </c>
      <c r="J28" s="10">
        <v>15296</v>
      </c>
      <c r="K28" s="10">
        <v>13986</v>
      </c>
      <c r="L28">
        <v>117</v>
      </c>
      <c r="M28" s="10">
        <v>22371</v>
      </c>
      <c r="N28" s="10">
        <v>70060</v>
      </c>
      <c r="O28" s="9">
        <v>26</v>
      </c>
      <c r="P28" s="10">
        <v>4545</v>
      </c>
      <c r="Q28" s="10">
        <v>15569</v>
      </c>
      <c r="R28">
        <v>18</v>
      </c>
      <c r="S28" s="10">
        <v>3442</v>
      </c>
      <c r="T28" s="10">
        <v>3147</v>
      </c>
      <c r="U28" s="10">
        <v>10778</v>
      </c>
      <c r="V28" s="11">
        <f t="shared" si="9"/>
        <v>1.0049207619979164E-2</v>
      </c>
      <c r="W28" s="8">
        <f t="shared" si="7"/>
        <v>8</v>
      </c>
      <c r="X28" s="9">
        <f t="shared" si="8"/>
        <v>4.4663144977685181E-3</v>
      </c>
      <c r="Y28">
        <f t="shared" si="10"/>
        <v>99</v>
      </c>
      <c r="Z28">
        <f t="shared" si="11"/>
        <v>5.5270641909885405E-2</v>
      </c>
      <c r="AA28" s="8">
        <f t="shared" si="16"/>
        <v>42</v>
      </c>
      <c r="AB28" s="9">
        <f t="shared" si="17"/>
        <v>2.3448151113284719E-2</v>
      </c>
    </row>
    <row r="29" spans="2:28">
      <c r="B29" s="8" t="s">
        <v>34</v>
      </c>
      <c r="C29">
        <v>2149.5100000000002</v>
      </c>
      <c r="D29">
        <v>1</v>
      </c>
      <c r="E29">
        <v>1</v>
      </c>
      <c r="F29" s="8">
        <v>293</v>
      </c>
      <c r="G29">
        <v>193</v>
      </c>
      <c r="H29" s="9">
        <v>413</v>
      </c>
      <c r="I29" s="8">
        <v>8</v>
      </c>
      <c r="J29" s="10">
        <v>2730</v>
      </c>
      <c r="K29" s="10">
        <v>4145</v>
      </c>
      <c r="L29">
        <v>152</v>
      </c>
      <c r="M29" s="10">
        <v>51877</v>
      </c>
      <c r="N29" s="10">
        <v>36804</v>
      </c>
      <c r="O29" s="9">
        <v>16</v>
      </c>
      <c r="P29" s="10">
        <v>8290</v>
      </c>
      <c r="Q29" s="10">
        <v>3874</v>
      </c>
      <c r="R29">
        <v>4</v>
      </c>
      <c r="S29" s="10">
        <v>1365</v>
      </c>
      <c r="T29" s="10">
        <v>2073</v>
      </c>
      <c r="U29" s="10" t="s">
        <v>20</v>
      </c>
      <c r="V29" s="11">
        <f t="shared" si="9"/>
        <v>1.8608892259166041E-3</v>
      </c>
      <c r="W29" s="8">
        <f t="shared" si="7"/>
        <v>12</v>
      </c>
      <c r="X29" s="9">
        <f t="shared" si="8"/>
        <v>5.5826676777498124E-3</v>
      </c>
      <c r="Y29">
        <f t="shared" si="10"/>
        <v>148</v>
      </c>
      <c r="Z29">
        <f t="shared" si="11"/>
        <v>6.8852901358914351E-2</v>
      </c>
      <c r="AA29" s="8">
        <f t="shared" si="16"/>
        <v>249</v>
      </c>
      <c r="AB29" s="9">
        <f t="shared" si="17"/>
        <v>0.11584035431330861</v>
      </c>
    </row>
    <row r="30" spans="2:28">
      <c r="B30" s="8" t="s">
        <v>35</v>
      </c>
      <c r="C30">
        <v>1268.5509999999999</v>
      </c>
      <c r="D30">
        <v>1</v>
      </c>
      <c r="E30">
        <v>1</v>
      </c>
      <c r="F30" s="8">
        <v>347</v>
      </c>
      <c r="G30">
        <v>266</v>
      </c>
      <c r="H30" s="9">
        <v>285</v>
      </c>
      <c r="I30" s="8">
        <v>29</v>
      </c>
      <c r="J30" s="10">
        <v>8357</v>
      </c>
      <c r="K30" s="10">
        <v>10902</v>
      </c>
      <c r="L30">
        <v>197</v>
      </c>
      <c r="M30" s="10">
        <v>56772</v>
      </c>
      <c r="N30" s="10">
        <v>69123</v>
      </c>
      <c r="O30" s="9">
        <v>36</v>
      </c>
      <c r="P30" s="10">
        <v>13534</v>
      </c>
      <c r="Q30" s="10">
        <v>12632</v>
      </c>
      <c r="R30">
        <v>18</v>
      </c>
      <c r="S30" s="10">
        <v>5187</v>
      </c>
      <c r="T30" s="10">
        <v>6767</v>
      </c>
      <c r="U30" s="10">
        <v>6316</v>
      </c>
      <c r="V30" s="11">
        <f t="shared" si="9"/>
        <v>1.4189417689947035E-2</v>
      </c>
      <c r="W30" s="8">
        <f t="shared" si="7"/>
        <v>18</v>
      </c>
      <c r="X30" s="9">
        <f t="shared" si="8"/>
        <v>1.4189417689947035E-2</v>
      </c>
      <c r="Y30">
        <f t="shared" si="10"/>
        <v>179</v>
      </c>
      <c r="Z30">
        <f t="shared" si="11"/>
        <v>0.14110587591669552</v>
      </c>
      <c r="AA30" s="8">
        <f t="shared" si="16"/>
        <v>70</v>
      </c>
      <c r="AB30" s="9">
        <f t="shared" si="17"/>
        <v>5.5181068794238466E-2</v>
      </c>
    </row>
    <row r="31" spans="2:28">
      <c r="B31" s="8" t="s">
        <v>36</v>
      </c>
      <c r="C31">
        <v>1589.5709999999999</v>
      </c>
      <c r="D31">
        <v>1</v>
      </c>
      <c r="E31">
        <v>1</v>
      </c>
      <c r="F31" s="8">
        <v>353</v>
      </c>
      <c r="G31">
        <v>441</v>
      </c>
      <c r="H31" s="9">
        <v>301</v>
      </c>
      <c r="I31" s="8">
        <v>59</v>
      </c>
      <c r="J31" s="10">
        <v>16714</v>
      </c>
      <c r="K31" s="10">
        <v>13379</v>
      </c>
      <c r="L31">
        <v>214</v>
      </c>
      <c r="M31" s="10">
        <v>60623</v>
      </c>
      <c r="N31" s="10">
        <v>71096</v>
      </c>
      <c r="O31" s="9">
        <v>41</v>
      </c>
      <c r="P31" s="10">
        <v>9297</v>
      </c>
      <c r="Q31" s="10">
        <v>13621</v>
      </c>
      <c r="R31">
        <v>27</v>
      </c>
      <c r="S31" s="10">
        <v>7649</v>
      </c>
      <c r="T31" s="10">
        <v>6122</v>
      </c>
      <c r="U31" s="10">
        <v>8970</v>
      </c>
      <c r="V31" s="11">
        <f t="shared" si="9"/>
        <v>1.6985715013673502E-2</v>
      </c>
      <c r="W31" s="8">
        <f t="shared" si="7"/>
        <v>14</v>
      </c>
      <c r="X31" s="9">
        <f t="shared" si="8"/>
        <v>8.8074077848677417E-3</v>
      </c>
      <c r="Y31">
        <f t="shared" si="10"/>
        <v>187</v>
      </c>
      <c r="Z31">
        <f t="shared" si="11"/>
        <v>0.11764180398359055</v>
      </c>
      <c r="AA31" s="8">
        <f t="shared" si="16"/>
        <v>73</v>
      </c>
      <c r="AB31" s="9">
        <f t="shared" si="17"/>
        <v>4.5924340592524655E-2</v>
      </c>
    </row>
    <row r="32" spans="2:28">
      <c r="B32" s="8" t="s">
        <v>37</v>
      </c>
      <c r="C32">
        <v>1281.6220000000001</v>
      </c>
      <c r="D32">
        <v>1</v>
      </c>
      <c r="E32">
        <v>1</v>
      </c>
      <c r="F32" s="8">
        <v>129</v>
      </c>
      <c r="G32">
        <v>59</v>
      </c>
      <c r="H32" s="9">
        <v>150</v>
      </c>
      <c r="I32" s="8">
        <v>2</v>
      </c>
      <c r="J32" s="10">
        <v>1550</v>
      </c>
      <c r="K32" s="10">
        <v>3390</v>
      </c>
      <c r="L32">
        <v>49</v>
      </c>
      <c r="M32" s="10">
        <v>37984</v>
      </c>
      <c r="N32" s="10">
        <v>32667</v>
      </c>
      <c r="O32" s="9">
        <v>3</v>
      </c>
      <c r="P32" s="10">
        <v>5085</v>
      </c>
      <c r="Q32" s="10">
        <v>2</v>
      </c>
      <c r="R32">
        <v>0</v>
      </c>
      <c r="S32" s="10">
        <v>0</v>
      </c>
      <c r="T32" s="10">
        <v>0</v>
      </c>
      <c r="U32" s="10">
        <v>0</v>
      </c>
      <c r="V32" s="11">
        <f t="shared" si="9"/>
        <v>0</v>
      </c>
      <c r="W32" s="8">
        <f t="shared" si="7"/>
        <v>3</v>
      </c>
      <c r="X32" s="9">
        <f t="shared" si="8"/>
        <v>2.3407837880435882E-3</v>
      </c>
      <c r="Y32">
        <f t="shared" si="10"/>
        <v>49</v>
      </c>
      <c r="Z32">
        <f t="shared" si="11"/>
        <v>3.8232801871378612E-2</v>
      </c>
      <c r="AA32" s="8">
        <f t="shared" si="16"/>
        <v>98</v>
      </c>
      <c r="AB32" s="9">
        <f t="shared" si="17"/>
        <v>7.6465603742757224E-2</v>
      </c>
    </row>
    <row r="33" spans="2:28" ht="15" thickBot="1">
      <c r="B33" s="12" t="s">
        <v>38</v>
      </c>
      <c r="C33" s="16">
        <v>1532.192</v>
      </c>
      <c r="D33" s="16">
        <v>1</v>
      </c>
      <c r="E33" s="16">
        <v>1</v>
      </c>
      <c r="F33" s="12">
        <v>96</v>
      </c>
      <c r="G33" s="16">
        <v>82</v>
      </c>
      <c r="H33" s="13">
        <v>106</v>
      </c>
      <c r="I33" s="12">
        <v>6</v>
      </c>
      <c r="J33" s="17">
        <v>6250</v>
      </c>
      <c r="K33" s="17">
        <v>7317</v>
      </c>
      <c r="L33" s="16">
        <v>17</v>
      </c>
      <c r="M33" s="17">
        <v>17708</v>
      </c>
      <c r="N33" s="17">
        <v>16038</v>
      </c>
      <c r="O33" s="13">
        <v>1</v>
      </c>
      <c r="P33" s="17">
        <v>1220</v>
      </c>
      <c r="Q33" s="17" t="s">
        <v>21</v>
      </c>
      <c r="R33" s="16">
        <v>0</v>
      </c>
      <c r="S33" s="17">
        <v>0</v>
      </c>
      <c r="T33" s="17">
        <v>0</v>
      </c>
      <c r="U33" s="17">
        <v>0</v>
      </c>
      <c r="V33" s="18">
        <f t="shared" si="9"/>
        <v>0</v>
      </c>
      <c r="W33" s="12">
        <f t="shared" si="7"/>
        <v>1</v>
      </c>
      <c r="X33" s="13">
        <f t="shared" si="8"/>
        <v>6.526597188864059E-4</v>
      </c>
      <c r="Y33" s="16">
        <f t="shared" si="10"/>
        <v>17</v>
      </c>
      <c r="Z33" s="16">
        <f t="shared" si="11"/>
        <v>1.10952152210689E-2</v>
      </c>
      <c r="AA33" s="12">
        <f t="shared" si="16"/>
        <v>88</v>
      </c>
      <c r="AB33" s="13">
        <f t="shared" si="17"/>
        <v>5.7434055262003715E-2</v>
      </c>
    </row>
  </sheetData>
  <mergeCells count="6">
    <mergeCell ref="AA2:AB2"/>
    <mergeCell ref="F2:H2"/>
    <mergeCell ref="I2:O2"/>
    <mergeCell ref="R2:V2"/>
    <mergeCell ref="W2:X2"/>
    <mergeCell ref="Y2:Z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0"/>
  <sheetViews>
    <sheetView workbookViewId="0">
      <selection activeCell="K21" sqref="K21"/>
    </sheetView>
  </sheetViews>
  <sheetFormatPr baseColWidth="10" defaultRowHeight="14.4"/>
  <cols>
    <col min="1" max="1" width="30" customWidth="1"/>
    <col min="10" max="10" width="17.44140625" customWidth="1"/>
    <col min="11" max="11" width="17" customWidth="1"/>
    <col min="12" max="13" width="17.21875" customWidth="1"/>
    <col min="14" max="14" width="17" customWidth="1"/>
    <col min="15" max="15" width="17.44140625" customWidth="1"/>
  </cols>
  <sheetData>
    <row r="1" spans="1:15" ht="27">
      <c r="A1" s="23"/>
      <c r="B1" s="24" t="s">
        <v>67</v>
      </c>
      <c r="C1" s="24" t="s">
        <v>68</v>
      </c>
      <c r="D1" s="24" t="s">
        <v>69</v>
      </c>
      <c r="E1" s="24" t="s">
        <v>70</v>
      </c>
      <c r="F1" s="24" t="s">
        <v>71</v>
      </c>
      <c r="J1" s="25" t="s">
        <v>72</v>
      </c>
      <c r="K1" s="25" t="s">
        <v>73</v>
      </c>
      <c r="L1" s="25" t="s">
        <v>74</v>
      </c>
      <c r="M1" s="25" t="s">
        <v>75</v>
      </c>
      <c r="N1" s="25" t="s">
        <v>76</v>
      </c>
      <c r="O1" s="25" t="s">
        <v>77</v>
      </c>
    </row>
    <row r="2" spans="1:15">
      <c r="A2" s="24" t="s">
        <v>72</v>
      </c>
      <c r="B2" s="26">
        <v>0.82399999999999995</v>
      </c>
      <c r="C2" s="26">
        <v>0.51232619636611798</v>
      </c>
      <c r="D2" s="26">
        <v>1.5669675090252999</v>
      </c>
      <c r="E2" s="26">
        <v>1.2804507594317001</v>
      </c>
      <c r="F2" s="26">
        <v>0.65932531989143195</v>
      </c>
      <c r="I2" s="24" t="s">
        <v>67</v>
      </c>
      <c r="J2" s="26">
        <v>0.82399999999999995</v>
      </c>
      <c r="K2" s="26">
        <v>0.75066524747209995</v>
      </c>
      <c r="L2" s="26">
        <v>0.89307643446959994</v>
      </c>
      <c r="M2" s="26">
        <v>0.52852787456450001</v>
      </c>
      <c r="N2" s="26">
        <v>0.80461538461540005</v>
      </c>
      <c r="O2" s="26">
        <v>0.65360792815110003</v>
      </c>
    </row>
    <row r="3" spans="1:15">
      <c r="A3" s="24" t="s">
        <v>73</v>
      </c>
      <c r="B3" s="26">
        <v>0.75066524747209995</v>
      </c>
      <c r="C3" s="26">
        <v>0.5096600635852</v>
      </c>
      <c r="D3" s="26">
        <v>1.2797291578501999</v>
      </c>
      <c r="E3" s="26">
        <v>1.3737128505651</v>
      </c>
      <c r="F3" s="26">
        <v>0.60450108238369704</v>
      </c>
      <c r="I3" s="24" t="s">
        <v>68</v>
      </c>
      <c r="J3" s="26">
        <v>0.51232619636611798</v>
      </c>
      <c r="K3" s="26">
        <v>0.5096600635852</v>
      </c>
      <c r="L3" s="26">
        <v>0.49871465295630002</v>
      </c>
      <c r="M3" s="26">
        <v>0.5555100128821</v>
      </c>
      <c r="N3" s="26">
        <v>0.486807807235</v>
      </c>
      <c r="O3" s="26">
        <v>0.49320056898999998</v>
      </c>
    </row>
    <row r="4" spans="1:15">
      <c r="A4" s="24" t="s">
        <v>74</v>
      </c>
      <c r="B4" s="26">
        <v>0.89307643446959994</v>
      </c>
      <c r="C4" s="26">
        <v>0.49871465295630002</v>
      </c>
      <c r="D4" s="26">
        <v>1.4178941625749999</v>
      </c>
      <c r="E4" s="26">
        <v>1.3994528043776</v>
      </c>
      <c r="F4" s="26">
        <v>0.69034342060523401</v>
      </c>
      <c r="I4" s="24" t="s">
        <v>69</v>
      </c>
      <c r="J4" s="26">
        <v>1.5669675090252999</v>
      </c>
      <c r="K4" s="26">
        <v>1.2797291578501999</v>
      </c>
      <c r="L4" s="26">
        <v>1.4178941625749999</v>
      </c>
      <c r="M4" s="26">
        <v>1.5539262062440999</v>
      </c>
      <c r="N4" s="26">
        <v>1.6087659421592</v>
      </c>
      <c r="O4" s="26">
        <v>1.4529106414535</v>
      </c>
    </row>
    <row r="5" spans="1:15">
      <c r="A5" s="24" t="s">
        <v>75</v>
      </c>
      <c r="B5" s="26">
        <v>0.52852787456450001</v>
      </c>
      <c r="C5" s="26">
        <v>0.5555100128821</v>
      </c>
      <c r="D5" s="26">
        <v>1.5539262062440999</v>
      </c>
      <c r="E5" s="26">
        <v>1.3829971431045001</v>
      </c>
      <c r="F5" s="26">
        <v>0.63515562649599999</v>
      </c>
      <c r="I5" s="24" t="s">
        <v>70</v>
      </c>
      <c r="J5" s="26">
        <v>1.2804507594317001</v>
      </c>
      <c r="K5" s="26">
        <v>1.3737128505651</v>
      </c>
      <c r="L5" s="26">
        <v>1.3994528043776</v>
      </c>
      <c r="M5" s="26">
        <v>1.3829971431045001</v>
      </c>
      <c r="N5" s="26">
        <v>1.3028621495327</v>
      </c>
      <c r="O5" s="26">
        <v>1.3639711769416001</v>
      </c>
    </row>
    <row r="6" spans="1:15">
      <c r="A6" s="24" t="s">
        <v>76</v>
      </c>
      <c r="B6" s="26">
        <v>0.80461538461540005</v>
      </c>
      <c r="C6" s="26">
        <v>0.486807807235</v>
      </c>
      <c r="D6" s="26">
        <v>1.6087659421592</v>
      </c>
      <c r="E6" s="26">
        <v>1.3028621495327</v>
      </c>
      <c r="F6" s="26">
        <v>0.64500000000000002</v>
      </c>
      <c r="I6" s="24" t="s">
        <v>71</v>
      </c>
      <c r="J6" s="26">
        <v>0.65932531989143195</v>
      </c>
      <c r="K6" s="26">
        <v>0.60450108238369704</v>
      </c>
      <c r="L6" s="26">
        <v>0.69034342060523401</v>
      </c>
      <c r="M6" s="26">
        <v>0.63515562649599999</v>
      </c>
      <c r="N6" s="26">
        <v>0.64500000000000002</v>
      </c>
      <c r="O6" s="26">
        <v>0.65639364356695595</v>
      </c>
    </row>
    <row r="7" spans="1:15">
      <c r="A7" s="24" t="s">
        <v>77</v>
      </c>
      <c r="B7" s="26">
        <v>0.65360792815110003</v>
      </c>
      <c r="C7" s="26">
        <v>0.49320056898999998</v>
      </c>
      <c r="D7" s="26">
        <v>1.4529106414535</v>
      </c>
      <c r="E7" s="26">
        <v>1.3639711769416001</v>
      </c>
      <c r="F7" s="26">
        <v>0.65639364356695595</v>
      </c>
    </row>
    <row r="8" spans="1:15" ht="15.6">
      <c r="A8" s="23" t="s">
        <v>78</v>
      </c>
      <c r="B8" s="47">
        <f>AVERAGE(B2:B7)</f>
        <v>0.74241547821211673</v>
      </c>
      <c r="C8" s="47">
        <f t="shared" ref="C8:F8" si="0">AVERAGE(C2:C7)</f>
        <v>0.50936988366911962</v>
      </c>
      <c r="D8" s="47">
        <f t="shared" si="0"/>
        <v>1.4800322698845498</v>
      </c>
      <c r="E8" s="47">
        <f t="shared" si="0"/>
        <v>1.3505744806588666</v>
      </c>
      <c r="F8" s="47">
        <f t="shared" si="0"/>
        <v>0.64845318215721992</v>
      </c>
    </row>
    <row r="10" spans="1:15" ht="27">
      <c r="J10" s="25" t="s">
        <v>79</v>
      </c>
      <c r="K10" s="25" t="s">
        <v>80</v>
      </c>
      <c r="L10" s="25" t="s">
        <v>81</v>
      </c>
      <c r="M10" s="25" t="s">
        <v>82</v>
      </c>
      <c r="N10" s="25" t="s">
        <v>83</v>
      </c>
      <c r="O10" s="25" t="s">
        <v>84</v>
      </c>
    </row>
    <row r="11" spans="1:15">
      <c r="A11" s="24" t="s">
        <v>79</v>
      </c>
      <c r="B11" s="26">
        <v>1.18987341772152</v>
      </c>
      <c r="C11" s="26">
        <v>0.61805225653210005</v>
      </c>
      <c r="D11" s="26">
        <v>1.3887767460638001</v>
      </c>
      <c r="E11" s="26">
        <v>1.2901515151515099</v>
      </c>
      <c r="F11" s="26">
        <v>0.79605163249809996</v>
      </c>
      <c r="I11" s="24" t="s">
        <v>67</v>
      </c>
      <c r="J11" s="26">
        <v>1.18987341772152</v>
      </c>
      <c r="K11" s="26">
        <v>1.03352353780314</v>
      </c>
      <c r="L11" s="26">
        <v>0.78800000000000003</v>
      </c>
      <c r="M11" s="26">
        <v>0.59578736208630001</v>
      </c>
      <c r="N11" s="26">
        <v>0.77144438295520001</v>
      </c>
      <c r="O11" s="26">
        <v>0.99007444168729997</v>
      </c>
    </row>
    <row r="12" spans="1:15">
      <c r="A12" s="24" t="s">
        <v>80</v>
      </c>
      <c r="B12" s="26">
        <v>1.03352353780314</v>
      </c>
      <c r="C12" s="26">
        <v>0.69964007895042402</v>
      </c>
      <c r="D12" s="26">
        <v>1.4785515320334</v>
      </c>
      <c r="E12" s="26">
        <v>1.2969878697015</v>
      </c>
      <c r="F12" s="26">
        <v>0.72932708403080004</v>
      </c>
      <c r="I12" s="24" t="s">
        <v>68</v>
      </c>
      <c r="J12" s="26">
        <v>0.61805225653210005</v>
      </c>
      <c r="K12" s="26">
        <v>0.69964007895042402</v>
      </c>
      <c r="L12" s="26">
        <v>0.66850220264320004</v>
      </c>
      <c r="M12" s="26">
        <v>0.69151986890619999</v>
      </c>
      <c r="N12" s="26">
        <v>0.596478620194</v>
      </c>
      <c r="O12" s="26">
        <v>0.60913705583760003</v>
      </c>
    </row>
    <row r="13" spans="1:15">
      <c r="A13" s="24" t="s">
        <v>81</v>
      </c>
      <c r="B13" s="26">
        <v>0.78800000000000003</v>
      </c>
      <c r="C13" s="26">
        <v>0.66850220264320004</v>
      </c>
      <c r="D13" s="26">
        <v>1.5245283018868001</v>
      </c>
      <c r="E13" s="26">
        <v>1.2017476227191</v>
      </c>
      <c r="F13" s="26">
        <v>0.70338075569830005</v>
      </c>
      <c r="I13" s="24" t="s">
        <v>69</v>
      </c>
      <c r="J13" s="26">
        <v>1.3887767460638001</v>
      </c>
      <c r="K13" s="26">
        <v>1.4785515320334</v>
      </c>
      <c r="L13" s="26">
        <v>1.5245283018868001</v>
      </c>
      <c r="M13" s="26">
        <v>1.2408026755852799</v>
      </c>
      <c r="N13" s="26">
        <v>1.3679745493107001</v>
      </c>
      <c r="O13" s="26">
        <v>1.3955281418658001</v>
      </c>
    </row>
    <row r="14" spans="1:15">
      <c r="A14" s="24" t="s">
        <v>82</v>
      </c>
      <c r="B14" s="26">
        <v>0.59578736208630001</v>
      </c>
      <c r="C14" s="26">
        <v>0.69151986890619999</v>
      </c>
      <c r="D14" s="26">
        <v>1.2408026755852799</v>
      </c>
      <c r="E14" s="26">
        <v>1.2217690542952</v>
      </c>
      <c r="F14" s="26">
        <v>0.755868544600939</v>
      </c>
      <c r="I14" s="24" t="s">
        <v>70</v>
      </c>
      <c r="J14" s="26">
        <v>1.2901515151515099</v>
      </c>
      <c r="K14" s="26">
        <v>1.2969878697015</v>
      </c>
      <c r="L14" s="26">
        <v>1.2017476227191</v>
      </c>
      <c r="M14" s="26">
        <v>1.2217690542952</v>
      </c>
      <c r="N14" s="26">
        <v>1.3122516556291</v>
      </c>
      <c r="O14" s="26">
        <v>1.2165706338168001</v>
      </c>
    </row>
    <row r="15" spans="1:15">
      <c r="A15" s="24" t="s">
        <v>83</v>
      </c>
      <c r="B15" s="26">
        <v>0.77144438295520001</v>
      </c>
      <c r="C15" s="26">
        <v>0.596478620194</v>
      </c>
      <c r="D15" s="26">
        <v>1.3679745493107001</v>
      </c>
      <c r="E15" s="26">
        <v>1.3122516556291</v>
      </c>
      <c r="F15" s="26">
        <v>0.80038436899419996</v>
      </c>
      <c r="I15" s="24" t="s">
        <v>71</v>
      </c>
      <c r="J15" s="26">
        <v>0.79605163249809996</v>
      </c>
      <c r="K15" s="26">
        <v>0.72932708403080004</v>
      </c>
      <c r="L15" s="26">
        <v>0.70338075569830005</v>
      </c>
      <c r="M15" s="26">
        <v>0.755868544600939</v>
      </c>
      <c r="N15" s="26">
        <v>0.80038436899419996</v>
      </c>
      <c r="O15" s="26">
        <v>0.70997958448419995</v>
      </c>
    </row>
    <row r="16" spans="1:15">
      <c r="A16" s="24" t="s">
        <v>84</v>
      </c>
      <c r="B16" s="26">
        <v>0.99007444168729997</v>
      </c>
      <c r="C16" s="26">
        <v>0.60913705583760003</v>
      </c>
      <c r="D16" s="26">
        <v>1.3955281418658001</v>
      </c>
      <c r="E16" s="26">
        <v>1.2165706338168001</v>
      </c>
      <c r="F16" s="26">
        <v>0.70997958448419995</v>
      </c>
    </row>
    <row r="17" spans="1:6" ht="15.6">
      <c r="A17" s="23" t="s">
        <v>78</v>
      </c>
      <c r="B17" s="26">
        <f>AVERAGE(B11:B16)</f>
        <v>0.89478385704224328</v>
      </c>
      <c r="C17" s="26">
        <f t="shared" ref="C17:F17" si="1">AVERAGE(C11:C16)</f>
        <v>0.64722168051058737</v>
      </c>
      <c r="D17" s="26">
        <f t="shared" si="1"/>
        <v>1.39936032445763</v>
      </c>
      <c r="E17" s="26">
        <f t="shared" si="1"/>
        <v>1.2565797252188684</v>
      </c>
      <c r="F17" s="26">
        <f t="shared" si="1"/>
        <v>0.74916532838442318</v>
      </c>
    </row>
    <row r="20" spans="1:6" ht="15.6">
      <c r="A20" s="27" t="s">
        <v>85</v>
      </c>
      <c r="B20" s="27"/>
      <c r="C20" s="27"/>
      <c r="D20" s="27"/>
      <c r="E20" s="2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J30"/>
  <sheetViews>
    <sheetView workbookViewId="0">
      <selection activeCell="M12" sqref="M12"/>
    </sheetView>
  </sheetViews>
  <sheetFormatPr baseColWidth="10" defaultRowHeight="14.4"/>
  <cols>
    <col min="1" max="1" width="2.109375" customWidth="1"/>
    <col min="2" max="2" width="8.44140625" customWidth="1"/>
    <col min="3" max="3" width="13.5546875" customWidth="1"/>
    <col min="4" max="4" width="16.21875" customWidth="1"/>
    <col min="5" max="5" width="15.5546875" customWidth="1"/>
    <col min="6" max="6" width="9.33203125" customWidth="1"/>
    <col min="7" max="7" width="18" customWidth="1"/>
    <col min="8" max="9" width="15.5546875" customWidth="1"/>
    <col min="10" max="10" width="4" customWidth="1"/>
    <col min="11" max="11" width="8.33203125" customWidth="1"/>
    <col min="12" max="12" width="13.77734375" customWidth="1"/>
    <col min="13" max="13" width="12.88671875" customWidth="1"/>
  </cols>
  <sheetData>
    <row r="1" spans="2:10" ht="15" thickBot="1"/>
    <row r="2" spans="2:10" ht="21.6" thickBot="1">
      <c r="B2" s="51" t="s">
        <v>86</v>
      </c>
      <c r="C2" s="52"/>
      <c r="D2" s="52"/>
      <c r="E2" s="52"/>
      <c r="F2" s="52"/>
      <c r="G2" s="52"/>
      <c r="H2" s="52"/>
      <c r="I2" s="53"/>
      <c r="J2" s="41"/>
    </row>
    <row r="3" spans="2:10">
      <c r="B3" s="56"/>
      <c r="C3" s="54" t="s">
        <v>109</v>
      </c>
      <c r="D3" s="54"/>
      <c r="E3" s="55"/>
      <c r="F3" s="56"/>
      <c r="G3" s="54" t="s">
        <v>110</v>
      </c>
      <c r="H3" s="54"/>
      <c r="I3" s="55"/>
      <c r="J3" s="39"/>
    </row>
    <row r="4" spans="2:10">
      <c r="B4" s="56"/>
      <c r="C4" t="s">
        <v>111</v>
      </c>
      <c r="D4" t="s">
        <v>112</v>
      </c>
      <c r="E4" s="40" t="s">
        <v>108</v>
      </c>
      <c r="F4" s="56"/>
      <c r="G4" t="s">
        <v>111</v>
      </c>
      <c r="H4" t="s">
        <v>112</v>
      </c>
      <c r="I4" s="40" t="s">
        <v>108</v>
      </c>
      <c r="J4" s="39"/>
    </row>
    <row r="5" spans="2:10">
      <c r="B5" s="8" t="s">
        <v>97</v>
      </c>
      <c r="C5">
        <v>4</v>
      </c>
      <c r="D5">
        <v>4</v>
      </c>
      <c r="E5" s="29">
        <f>C5/D5</f>
        <v>1</v>
      </c>
      <c r="F5" s="8" t="s">
        <v>97</v>
      </c>
      <c r="G5" s="28">
        <v>14</v>
      </c>
      <c r="H5" s="28">
        <v>10</v>
      </c>
      <c r="I5" s="29">
        <f>G5/H5</f>
        <v>1.4</v>
      </c>
      <c r="J5" s="28"/>
    </row>
    <row r="6" spans="2:10">
      <c r="B6" s="8" t="s">
        <v>98</v>
      </c>
      <c r="C6">
        <v>8</v>
      </c>
      <c r="D6">
        <v>8</v>
      </c>
      <c r="E6" s="29">
        <f t="shared" ref="E6:E15" si="0">C6/D6</f>
        <v>1</v>
      </c>
      <c r="F6" s="8" t="s">
        <v>98</v>
      </c>
      <c r="G6" s="28">
        <v>10</v>
      </c>
      <c r="H6" s="28">
        <v>7</v>
      </c>
      <c r="I6" s="43">
        <f t="shared" ref="I6:I15" si="1">G6/H6</f>
        <v>1.4285714285714286</v>
      </c>
      <c r="J6" s="28"/>
    </row>
    <row r="7" spans="2:10">
      <c r="B7" s="8" t="s">
        <v>99</v>
      </c>
      <c r="C7">
        <v>9</v>
      </c>
      <c r="D7">
        <v>8</v>
      </c>
      <c r="E7" s="43">
        <f t="shared" si="0"/>
        <v>1.125</v>
      </c>
      <c r="F7" s="8" t="s">
        <v>99</v>
      </c>
      <c r="G7" s="28">
        <v>10</v>
      </c>
      <c r="H7" s="28">
        <v>4</v>
      </c>
      <c r="I7" s="43">
        <f t="shared" si="1"/>
        <v>2.5</v>
      </c>
      <c r="J7" s="42"/>
    </row>
    <row r="8" spans="2:10">
      <c r="B8" s="8" t="s">
        <v>100</v>
      </c>
      <c r="C8">
        <v>7</v>
      </c>
      <c r="D8">
        <v>6</v>
      </c>
      <c r="E8" s="43">
        <f t="shared" si="0"/>
        <v>1.1666666666666667</v>
      </c>
      <c r="F8" s="8" t="s">
        <v>100</v>
      </c>
      <c r="G8" s="28">
        <v>8</v>
      </c>
      <c r="H8" s="28">
        <v>6</v>
      </c>
      <c r="I8" s="43">
        <f t="shared" si="1"/>
        <v>1.3333333333333333</v>
      </c>
      <c r="J8" s="42"/>
    </row>
    <row r="9" spans="2:10">
      <c r="B9" s="8" t="s">
        <v>101</v>
      </c>
      <c r="C9">
        <v>2</v>
      </c>
      <c r="D9">
        <v>1</v>
      </c>
      <c r="E9" s="29">
        <f t="shared" si="0"/>
        <v>2</v>
      </c>
      <c r="F9" s="8" t="s">
        <v>101</v>
      </c>
      <c r="G9" s="28">
        <v>14</v>
      </c>
      <c r="H9" s="28">
        <v>10</v>
      </c>
      <c r="I9" s="43">
        <f t="shared" si="1"/>
        <v>1.4</v>
      </c>
      <c r="J9" s="28"/>
    </row>
    <row r="10" spans="2:10">
      <c r="B10" s="8" t="s">
        <v>102</v>
      </c>
      <c r="C10">
        <v>7</v>
      </c>
      <c r="D10">
        <v>7</v>
      </c>
      <c r="E10" s="29">
        <f t="shared" si="0"/>
        <v>1</v>
      </c>
      <c r="F10" s="8" t="s">
        <v>102</v>
      </c>
      <c r="G10" s="28">
        <v>14</v>
      </c>
      <c r="H10" s="28">
        <v>9</v>
      </c>
      <c r="I10" s="43">
        <f t="shared" si="1"/>
        <v>1.5555555555555556</v>
      </c>
      <c r="J10" s="28"/>
    </row>
    <row r="11" spans="2:10">
      <c r="B11" s="8" t="s">
        <v>103</v>
      </c>
      <c r="C11">
        <v>9</v>
      </c>
      <c r="D11">
        <v>6</v>
      </c>
      <c r="E11" s="29">
        <f t="shared" si="0"/>
        <v>1.5</v>
      </c>
      <c r="F11" s="8" t="s">
        <v>103</v>
      </c>
      <c r="G11" s="28">
        <v>23</v>
      </c>
      <c r="H11" s="28">
        <v>15</v>
      </c>
      <c r="I11" s="43">
        <f t="shared" si="1"/>
        <v>1.5333333333333334</v>
      </c>
      <c r="J11" s="28"/>
    </row>
    <row r="12" spans="2:10">
      <c r="B12" s="8" t="s">
        <v>104</v>
      </c>
      <c r="C12">
        <v>4</v>
      </c>
      <c r="D12">
        <v>3</v>
      </c>
      <c r="E12" s="43">
        <f t="shared" si="0"/>
        <v>1.3333333333333333</v>
      </c>
      <c r="F12" s="8" t="s">
        <v>104</v>
      </c>
      <c r="G12" s="28">
        <v>14</v>
      </c>
      <c r="H12" s="28">
        <v>8</v>
      </c>
      <c r="I12" s="43">
        <f t="shared" si="1"/>
        <v>1.75</v>
      </c>
      <c r="J12" s="28"/>
    </row>
    <row r="13" spans="2:10">
      <c r="B13" s="8" t="s">
        <v>105</v>
      </c>
      <c r="C13">
        <v>6</v>
      </c>
      <c r="D13">
        <v>6</v>
      </c>
      <c r="E13" s="29">
        <f t="shared" si="0"/>
        <v>1</v>
      </c>
      <c r="F13" s="8" t="s">
        <v>105</v>
      </c>
      <c r="G13" s="28">
        <v>16</v>
      </c>
      <c r="H13" s="28">
        <v>11</v>
      </c>
      <c r="I13" s="43">
        <f t="shared" si="1"/>
        <v>1.4545454545454546</v>
      </c>
      <c r="J13" s="28"/>
    </row>
    <row r="14" spans="2:10">
      <c r="B14" s="8" t="s">
        <v>106</v>
      </c>
      <c r="C14">
        <v>6</v>
      </c>
      <c r="D14">
        <v>6</v>
      </c>
      <c r="E14" s="29">
        <f t="shared" si="0"/>
        <v>1</v>
      </c>
      <c r="F14" s="8" t="s">
        <v>106</v>
      </c>
      <c r="G14" s="28">
        <v>13</v>
      </c>
      <c r="H14" s="28">
        <v>8</v>
      </c>
      <c r="I14" s="43">
        <f t="shared" si="1"/>
        <v>1.625</v>
      </c>
      <c r="J14" s="28"/>
    </row>
    <row r="15" spans="2:10" ht="15" thickBot="1">
      <c r="B15" s="12" t="s">
        <v>107</v>
      </c>
      <c r="C15" s="16">
        <v>5</v>
      </c>
      <c r="D15" s="16">
        <v>4</v>
      </c>
      <c r="E15" s="44">
        <f t="shared" si="0"/>
        <v>1.25</v>
      </c>
      <c r="F15" s="12" t="s">
        <v>107</v>
      </c>
      <c r="G15" s="30">
        <v>16</v>
      </c>
      <c r="H15" s="30">
        <v>10</v>
      </c>
      <c r="I15" s="31">
        <f t="shared" si="1"/>
        <v>1.6</v>
      </c>
      <c r="J15" s="28"/>
    </row>
    <row r="16" spans="2:10" ht="15" thickBot="1">
      <c r="F16" s="39"/>
      <c r="G16" s="39"/>
      <c r="H16" s="39"/>
      <c r="I16" s="39"/>
      <c r="J16" s="39"/>
    </row>
    <row r="17" spans="2:10" ht="21.6" thickBot="1">
      <c r="B17" s="51" t="s">
        <v>87</v>
      </c>
      <c r="C17" s="52"/>
      <c r="D17" s="52"/>
      <c r="E17" s="52"/>
      <c r="F17" s="52"/>
      <c r="G17" s="52"/>
      <c r="H17" s="52"/>
      <c r="I17" s="53"/>
      <c r="J17" s="39"/>
    </row>
    <row r="18" spans="2:10">
      <c r="B18" s="56"/>
      <c r="C18" s="54" t="s">
        <v>113</v>
      </c>
      <c r="D18" s="54"/>
      <c r="E18" s="55"/>
      <c r="F18" s="56"/>
      <c r="G18" s="54" t="s">
        <v>114</v>
      </c>
      <c r="H18" s="54"/>
      <c r="I18" s="55"/>
      <c r="J18" s="28"/>
    </row>
    <row r="19" spans="2:10">
      <c r="B19" s="56"/>
      <c r="C19" t="s">
        <v>111</v>
      </c>
      <c r="D19" t="s">
        <v>112</v>
      </c>
      <c r="E19" s="40" t="s">
        <v>108</v>
      </c>
      <c r="F19" s="56"/>
      <c r="G19" t="s">
        <v>111</v>
      </c>
      <c r="H19" t="s">
        <v>112</v>
      </c>
      <c r="I19" s="40" t="s">
        <v>108</v>
      </c>
      <c r="J19" s="28"/>
    </row>
    <row r="20" spans="2:10">
      <c r="B20" s="8" t="s">
        <v>97</v>
      </c>
      <c r="C20" s="28">
        <v>2</v>
      </c>
      <c r="D20" s="28">
        <v>2</v>
      </c>
      <c r="E20" s="29">
        <f>C20/D20</f>
        <v>1</v>
      </c>
      <c r="F20" s="8" t="s">
        <v>97</v>
      </c>
      <c r="G20">
        <v>18</v>
      </c>
      <c r="H20">
        <v>9</v>
      </c>
      <c r="I20" s="29">
        <f>G20/H20</f>
        <v>2</v>
      </c>
      <c r="J20" s="28"/>
    </row>
    <row r="21" spans="2:10">
      <c r="B21" s="8" t="s">
        <v>98</v>
      </c>
      <c r="C21" s="28">
        <v>5</v>
      </c>
      <c r="D21" s="28">
        <v>4</v>
      </c>
      <c r="E21" s="43">
        <f t="shared" ref="E21:E30" si="2">C21/D21</f>
        <v>1.25</v>
      </c>
      <c r="F21" s="8" t="s">
        <v>98</v>
      </c>
      <c r="G21">
        <v>17</v>
      </c>
      <c r="H21">
        <v>11</v>
      </c>
      <c r="I21" s="43">
        <f t="shared" ref="I21:I30" si="3">G21/H21</f>
        <v>1.5454545454545454</v>
      </c>
      <c r="J21" s="28"/>
    </row>
    <row r="22" spans="2:10">
      <c r="B22" s="8" t="s">
        <v>99</v>
      </c>
      <c r="C22" s="28">
        <v>8</v>
      </c>
      <c r="D22" s="28">
        <v>7</v>
      </c>
      <c r="E22" s="43">
        <f t="shared" si="2"/>
        <v>1.1428571428571428</v>
      </c>
      <c r="F22" s="8" t="s">
        <v>99</v>
      </c>
      <c r="G22">
        <v>9</v>
      </c>
      <c r="H22">
        <v>5</v>
      </c>
      <c r="I22" s="43">
        <f t="shared" si="3"/>
        <v>1.8</v>
      </c>
      <c r="J22" s="28"/>
    </row>
    <row r="23" spans="2:10">
      <c r="B23" s="8" t="s">
        <v>100</v>
      </c>
      <c r="C23" s="28">
        <v>6</v>
      </c>
      <c r="D23" s="28">
        <v>5</v>
      </c>
      <c r="E23" s="29">
        <f t="shared" si="2"/>
        <v>1.2</v>
      </c>
      <c r="F23" s="8" t="s">
        <v>100</v>
      </c>
      <c r="G23">
        <v>10</v>
      </c>
      <c r="H23">
        <v>7</v>
      </c>
      <c r="I23" s="43">
        <f t="shared" si="3"/>
        <v>1.4285714285714286</v>
      </c>
      <c r="J23" s="28"/>
    </row>
    <row r="24" spans="2:10">
      <c r="B24" s="8" t="s">
        <v>101</v>
      </c>
      <c r="C24" s="28">
        <v>7</v>
      </c>
      <c r="D24" s="28">
        <v>7</v>
      </c>
      <c r="E24" s="29">
        <f t="shared" si="2"/>
        <v>1</v>
      </c>
      <c r="F24" s="8" t="s">
        <v>101</v>
      </c>
      <c r="G24">
        <v>11</v>
      </c>
      <c r="H24">
        <v>7</v>
      </c>
      <c r="I24" s="43">
        <f t="shared" si="3"/>
        <v>1.5714285714285714</v>
      </c>
      <c r="J24" s="28"/>
    </row>
    <row r="25" spans="2:10">
      <c r="B25" s="8" t="s">
        <v>102</v>
      </c>
      <c r="C25" s="28">
        <v>4</v>
      </c>
      <c r="D25" s="28">
        <v>3</v>
      </c>
      <c r="E25" s="43">
        <f t="shared" si="2"/>
        <v>1.3333333333333333</v>
      </c>
      <c r="F25" s="8" t="s">
        <v>102</v>
      </c>
      <c r="G25">
        <v>20</v>
      </c>
      <c r="H25">
        <v>11</v>
      </c>
      <c r="I25" s="43">
        <f t="shared" si="3"/>
        <v>1.8181818181818181</v>
      </c>
      <c r="J25" s="28"/>
    </row>
    <row r="26" spans="2:10">
      <c r="B26" s="8" t="s">
        <v>103</v>
      </c>
      <c r="C26" s="28">
        <v>6</v>
      </c>
      <c r="D26" s="28">
        <v>6</v>
      </c>
      <c r="E26" s="29">
        <f t="shared" si="2"/>
        <v>1</v>
      </c>
      <c r="F26" s="8" t="s">
        <v>103</v>
      </c>
      <c r="G26">
        <v>21</v>
      </c>
      <c r="H26">
        <v>14</v>
      </c>
      <c r="I26" s="29">
        <f t="shared" si="3"/>
        <v>1.5</v>
      </c>
      <c r="J26" s="28"/>
    </row>
    <row r="27" spans="2:10">
      <c r="B27" s="8" t="s">
        <v>104</v>
      </c>
      <c r="C27" s="28">
        <v>1</v>
      </c>
      <c r="D27" s="28">
        <v>1</v>
      </c>
      <c r="E27" s="29">
        <f t="shared" si="2"/>
        <v>1</v>
      </c>
      <c r="F27" s="8" t="s">
        <v>104</v>
      </c>
      <c r="G27">
        <v>18</v>
      </c>
      <c r="H27">
        <v>12</v>
      </c>
      <c r="I27" s="29">
        <f t="shared" si="3"/>
        <v>1.5</v>
      </c>
      <c r="J27" s="28"/>
    </row>
    <row r="28" spans="2:10">
      <c r="B28" s="8" t="s">
        <v>105</v>
      </c>
      <c r="C28" s="28">
        <v>2</v>
      </c>
      <c r="D28" s="28">
        <v>2</v>
      </c>
      <c r="E28" s="29">
        <f t="shared" si="2"/>
        <v>1</v>
      </c>
      <c r="F28" s="8" t="s">
        <v>105</v>
      </c>
      <c r="G28">
        <v>20</v>
      </c>
      <c r="H28">
        <v>12</v>
      </c>
      <c r="I28" s="43">
        <f t="shared" si="3"/>
        <v>1.6666666666666667</v>
      </c>
      <c r="J28" s="28"/>
    </row>
    <row r="29" spans="2:10">
      <c r="B29" s="8" t="s">
        <v>106</v>
      </c>
      <c r="C29" s="28">
        <v>5</v>
      </c>
      <c r="D29" s="28">
        <v>4</v>
      </c>
      <c r="E29" s="43">
        <f t="shared" si="2"/>
        <v>1.25</v>
      </c>
      <c r="F29" s="8" t="s">
        <v>106</v>
      </c>
      <c r="G29">
        <v>21</v>
      </c>
      <c r="H29">
        <v>11</v>
      </c>
      <c r="I29" s="43">
        <f t="shared" si="3"/>
        <v>1.9090909090909092</v>
      </c>
    </row>
    <row r="30" spans="2:10" ht="15" thickBot="1">
      <c r="B30" s="12" t="s">
        <v>107</v>
      </c>
      <c r="C30" s="30">
        <v>6</v>
      </c>
      <c r="D30" s="30">
        <v>6</v>
      </c>
      <c r="E30" s="31">
        <f t="shared" si="2"/>
        <v>1</v>
      </c>
      <c r="F30" s="12" t="s">
        <v>107</v>
      </c>
      <c r="G30" s="16">
        <v>24</v>
      </c>
      <c r="H30" s="16">
        <v>13</v>
      </c>
      <c r="I30" s="44">
        <f t="shared" si="3"/>
        <v>1.8461538461538463</v>
      </c>
    </row>
  </sheetData>
  <mergeCells count="10">
    <mergeCell ref="B2:I2"/>
    <mergeCell ref="B17:I17"/>
    <mergeCell ref="C3:E3"/>
    <mergeCell ref="C18:E18"/>
    <mergeCell ref="G3:I3"/>
    <mergeCell ref="G18:I18"/>
    <mergeCell ref="B3:B4"/>
    <mergeCell ref="F3:F4"/>
    <mergeCell ref="F18:F19"/>
    <mergeCell ref="B18:B19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3"/>
  <sheetViews>
    <sheetView tabSelected="1" workbookViewId="0">
      <selection activeCell="P22" sqref="P22"/>
    </sheetView>
  </sheetViews>
  <sheetFormatPr baseColWidth="10" defaultRowHeight="14.4"/>
  <cols>
    <col min="1" max="1" width="19.77734375" customWidth="1"/>
    <col min="2" max="2" width="9.5546875" customWidth="1"/>
    <col min="3" max="3" width="8.5546875" customWidth="1"/>
    <col min="4" max="4" width="6.5546875" customWidth="1"/>
    <col min="5" max="5" width="13.77734375" customWidth="1"/>
    <col min="6" max="6" width="12.77734375" customWidth="1"/>
    <col min="7" max="7" width="6" customWidth="1"/>
    <col min="8" max="8" width="6.6640625" customWidth="1"/>
    <col min="10" max="10" width="13.5546875" customWidth="1"/>
    <col min="11" max="11" width="3.109375" customWidth="1"/>
    <col min="12" max="12" width="3.33203125" customWidth="1"/>
    <col min="13" max="13" width="9.5546875" customWidth="1"/>
    <col min="14" max="14" width="5.33203125" customWidth="1"/>
    <col min="15" max="15" width="5.109375" customWidth="1"/>
    <col min="18" max="18" width="5.109375" customWidth="1"/>
    <col min="19" max="19" width="5.33203125" customWidth="1"/>
  </cols>
  <sheetData>
    <row r="1" spans="1:21" ht="15" thickBot="1"/>
    <row r="2" spans="1:21" s="32" customFormat="1" ht="15.6">
      <c r="A2" s="32" t="s">
        <v>88</v>
      </c>
      <c r="B2" s="33" t="s">
        <v>89</v>
      </c>
      <c r="C2" s="57" t="s">
        <v>90</v>
      </c>
      <c r="D2" s="57"/>
      <c r="E2" s="34" t="s">
        <v>95</v>
      </c>
      <c r="F2" s="34" t="s">
        <v>92</v>
      </c>
      <c r="G2" s="57" t="s">
        <v>119</v>
      </c>
      <c r="H2" s="57"/>
      <c r="I2" s="34" t="s">
        <v>91</v>
      </c>
      <c r="J2" s="35" t="s">
        <v>92</v>
      </c>
      <c r="M2" s="33" t="s">
        <v>93</v>
      </c>
      <c r="N2" s="57" t="s">
        <v>90</v>
      </c>
      <c r="O2" s="57"/>
      <c r="P2" s="34" t="s">
        <v>95</v>
      </c>
      <c r="Q2" s="34" t="s">
        <v>92</v>
      </c>
      <c r="R2" s="57" t="s">
        <v>119</v>
      </c>
      <c r="S2" s="57"/>
      <c r="T2" s="34" t="s">
        <v>91</v>
      </c>
      <c r="U2" s="35" t="s">
        <v>92</v>
      </c>
    </row>
    <row r="3" spans="1:21" ht="15.6">
      <c r="B3" s="8" t="s">
        <v>96</v>
      </c>
      <c r="C3" s="37">
        <v>45</v>
      </c>
      <c r="D3" s="37">
        <v>13</v>
      </c>
      <c r="E3">
        <f>D3/C3</f>
        <v>0.28888888888888886</v>
      </c>
      <c r="F3">
        <f>E3*1/0.3248</f>
        <v>0.88943623426382046</v>
      </c>
      <c r="G3">
        <v>75</v>
      </c>
      <c r="H3">
        <v>48</v>
      </c>
      <c r="I3">
        <f t="shared" ref="I3:I8" si="0">H3/G3</f>
        <v>0.64</v>
      </c>
      <c r="J3" s="9">
        <f>I3*1/0.3248</f>
        <v>1.9704433497536948</v>
      </c>
      <c r="M3" s="8"/>
      <c r="N3">
        <v>23</v>
      </c>
      <c r="O3">
        <v>7</v>
      </c>
      <c r="P3">
        <f>O3/N3</f>
        <v>0.30434782608695654</v>
      </c>
      <c r="Q3">
        <f>P3*1/0.29365</f>
        <v>1.0364305332435093</v>
      </c>
      <c r="R3">
        <v>37</v>
      </c>
      <c r="S3">
        <v>21</v>
      </c>
      <c r="T3">
        <f>S3/R3</f>
        <v>0.56756756756756754</v>
      </c>
      <c r="U3" s="9">
        <f>T3*1/0.29365</f>
        <v>1.9328028863189766</v>
      </c>
    </row>
    <row r="4" spans="1:21" ht="15.6">
      <c r="B4" s="8"/>
      <c r="C4" s="37">
        <v>93</v>
      </c>
      <c r="D4" s="37">
        <v>17</v>
      </c>
      <c r="E4">
        <f t="shared" ref="E4:E11" si="1">D4/C4</f>
        <v>0.18279569892473119</v>
      </c>
      <c r="F4">
        <f t="shared" ref="F4:F11" si="2">E4*1/0.3248</f>
        <v>0.56279463954658615</v>
      </c>
      <c r="G4">
        <v>37</v>
      </c>
      <c r="H4">
        <v>29</v>
      </c>
      <c r="I4">
        <f t="shared" si="0"/>
        <v>0.78378378378378377</v>
      </c>
      <c r="J4" s="9">
        <f t="shared" ref="J4:J8" si="3">I4*1/0.3248</f>
        <v>2.4131274131274134</v>
      </c>
      <c r="M4" s="8"/>
      <c r="N4">
        <v>42</v>
      </c>
      <c r="O4">
        <v>9</v>
      </c>
      <c r="P4">
        <f t="shared" ref="P4:P11" si="4">O4/N4</f>
        <v>0.21428571428571427</v>
      </c>
      <c r="Q4">
        <f t="shared" ref="Q4:Q11" si="5">P4*1/0.29365</f>
        <v>0.72973170197757287</v>
      </c>
      <c r="R4">
        <v>22</v>
      </c>
      <c r="S4">
        <v>21</v>
      </c>
      <c r="T4">
        <f t="shared" ref="T4:T10" si="6">S4/R4</f>
        <v>0.95454545454545459</v>
      </c>
      <c r="U4" s="9">
        <f t="shared" ref="U4:U10" si="7">T4*1/0.29365</f>
        <v>3.2506230360819157</v>
      </c>
    </row>
    <row r="5" spans="1:21" ht="15.6">
      <c r="B5" s="8"/>
      <c r="C5" s="37">
        <v>68</v>
      </c>
      <c r="D5" s="37">
        <v>23</v>
      </c>
      <c r="E5">
        <f t="shared" si="1"/>
        <v>0.33823529411764708</v>
      </c>
      <c r="F5">
        <f t="shared" si="2"/>
        <v>1.0413648217907854</v>
      </c>
      <c r="G5">
        <v>48</v>
      </c>
      <c r="H5">
        <v>24</v>
      </c>
      <c r="I5">
        <f t="shared" si="0"/>
        <v>0.5</v>
      </c>
      <c r="J5" s="9">
        <f t="shared" si="3"/>
        <v>1.5394088669950741</v>
      </c>
      <c r="M5" s="8"/>
      <c r="N5">
        <v>47</v>
      </c>
      <c r="O5">
        <v>7</v>
      </c>
      <c r="P5">
        <f t="shared" si="4"/>
        <v>0.14893617021276595</v>
      </c>
      <c r="Q5">
        <f t="shared" si="5"/>
        <v>0.50718940988512151</v>
      </c>
      <c r="R5">
        <v>24</v>
      </c>
      <c r="S5">
        <v>20</v>
      </c>
      <c r="T5">
        <f t="shared" si="6"/>
        <v>0.83333333333333337</v>
      </c>
      <c r="U5" s="9">
        <f t="shared" si="7"/>
        <v>2.8378455076905613</v>
      </c>
    </row>
    <row r="6" spans="1:21" ht="15.6">
      <c r="B6" s="8"/>
      <c r="C6" s="37">
        <v>40</v>
      </c>
      <c r="D6" s="37">
        <v>15</v>
      </c>
      <c r="E6">
        <f t="shared" si="1"/>
        <v>0.375</v>
      </c>
      <c r="F6">
        <f t="shared" si="2"/>
        <v>1.1545566502463056</v>
      </c>
      <c r="G6">
        <v>51</v>
      </c>
      <c r="H6">
        <v>19</v>
      </c>
      <c r="I6">
        <f t="shared" si="0"/>
        <v>0.37254901960784315</v>
      </c>
      <c r="J6" s="9">
        <f t="shared" si="3"/>
        <v>1.1470105283492709</v>
      </c>
      <c r="M6" s="8"/>
      <c r="N6">
        <v>30</v>
      </c>
      <c r="O6">
        <v>8</v>
      </c>
      <c r="P6">
        <f t="shared" si="4"/>
        <v>0.26666666666666666</v>
      </c>
      <c r="Q6">
        <f t="shared" si="5"/>
        <v>0.90811056246097954</v>
      </c>
      <c r="R6">
        <v>22</v>
      </c>
      <c r="S6">
        <v>10</v>
      </c>
      <c r="T6">
        <f t="shared" si="6"/>
        <v>0.45454545454545453</v>
      </c>
      <c r="U6" s="9">
        <f t="shared" si="7"/>
        <v>1.5479157314675787</v>
      </c>
    </row>
    <row r="7" spans="1:21" ht="15.6">
      <c r="B7" s="8"/>
      <c r="C7" s="37">
        <v>32</v>
      </c>
      <c r="D7" s="37">
        <v>11</v>
      </c>
      <c r="E7">
        <f t="shared" si="1"/>
        <v>0.34375</v>
      </c>
      <c r="F7">
        <f t="shared" si="2"/>
        <v>1.0583435960591134</v>
      </c>
      <c r="G7">
        <v>32</v>
      </c>
      <c r="H7">
        <v>24</v>
      </c>
      <c r="I7">
        <f t="shared" si="0"/>
        <v>0.75</v>
      </c>
      <c r="J7" s="9">
        <f t="shared" si="3"/>
        <v>2.3091133004926112</v>
      </c>
      <c r="M7" s="8"/>
      <c r="N7">
        <v>17</v>
      </c>
      <c r="O7">
        <v>8</v>
      </c>
      <c r="P7">
        <f t="shared" si="4"/>
        <v>0.47058823529411764</v>
      </c>
      <c r="Q7">
        <f t="shared" si="5"/>
        <v>1.6025480514017285</v>
      </c>
      <c r="R7">
        <v>35</v>
      </c>
      <c r="S7">
        <v>19</v>
      </c>
      <c r="T7">
        <f t="shared" si="6"/>
        <v>0.54285714285714282</v>
      </c>
      <c r="U7" s="9">
        <f t="shared" si="7"/>
        <v>1.8486536450098512</v>
      </c>
    </row>
    <row r="8" spans="1:21">
      <c r="B8" s="8"/>
      <c r="C8">
        <v>53</v>
      </c>
      <c r="D8">
        <v>26</v>
      </c>
      <c r="E8">
        <f t="shared" si="1"/>
        <v>0.49056603773584906</v>
      </c>
      <c r="F8">
        <f t="shared" si="2"/>
        <v>1.5103634166744122</v>
      </c>
      <c r="G8">
        <v>53</v>
      </c>
      <c r="H8">
        <v>23</v>
      </c>
      <c r="I8">
        <f t="shared" si="0"/>
        <v>0.43396226415094341</v>
      </c>
      <c r="J8" s="9">
        <f t="shared" si="3"/>
        <v>1.3360907147504417</v>
      </c>
      <c r="M8" s="8"/>
      <c r="N8">
        <v>11</v>
      </c>
      <c r="O8">
        <v>2</v>
      </c>
      <c r="P8">
        <f t="shared" si="4"/>
        <v>0.18181818181818182</v>
      </c>
      <c r="Q8">
        <f t="shared" si="5"/>
        <v>0.61916629258703149</v>
      </c>
      <c r="R8">
        <v>28</v>
      </c>
      <c r="S8">
        <v>23</v>
      </c>
      <c r="T8">
        <f t="shared" si="6"/>
        <v>0.8214285714285714</v>
      </c>
      <c r="U8" s="9">
        <f t="shared" si="7"/>
        <v>2.7973048575806958</v>
      </c>
    </row>
    <row r="9" spans="1:21">
      <c r="B9" s="8"/>
      <c r="C9">
        <v>18</v>
      </c>
      <c r="D9">
        <v>3</v>
      </c>
      <c r="E9">
        <f t="shared" si="1"/>
        <v>0.16666666666666666</v>
      </c>
      <c r="F9">
        <f t="shared" si="2"/>
        <v>0.51313628899835795</v>
      </c>
      <c r="J9" s="9"/>
      <c r="M9" s="8"/>
      <c r="N9">
        <v>38</v>
      </c>
      <c r="O9">
        <v>14</v>
      </c>
      <c r="P9">
        <f t="shared" si="4"/>
        <v>0.36842105263157893</v>
      </c>
      <c r="Q9">
        <f t="shared" si="5"/>
        <v>1.2546264349789849</v>
      </c>
      <c r="R9">
        <v>31</v>
      </c>
      <c r="S9">
        <v>10</v>
      </c>
      <c r="T9">
        <f t="shared" si="6"/>
        <v>0.32258064516129031</v>
      </c>
      <c r="U9" s="9">
        <f t="shared" si="7"/>
        <v>1.0985208416866687</v>
      </c>
    </row>
    <row r="10" spans="1:21">
      <c r="B10" s="8"/>
      <c r="C10">
        <v>22</v>
      </c>
      <c r="D10">
        <v>7</v>
      </c>
      <c r="E10">
        <f t="shared" si="1"/>
        <v>0.31818181818181818</v>
      </c>
      <c r="F10">
        <f t="shared" si="2"/>
        <v>0.97962382445141072</v>
      </c>
      <c r="J10" s="9"/>
      <c r="M10" s="8"/>
      <c r="N10">
        <v>28</v>
      </c>
      <c r="O10">
        <v>12</v>
      </c>
      <c r="P10">
        <f t="shared" si="4"/>
        <v>0.42857142857142855</v>
      </c>
      <c r="Q10">
        <f t="shared" si="5"/>
        <v>1.4594634039551457</v>
      </c>
      <c r="R10">
        <v>30</v>
      </c>
      <c r="S10">
        <v>16</v>
      </c>
      <c r="T10">
        <f t="shared" si="6"/>
        <v>0.53333333333333333</v>
      </c>
      <c r="U10" s="9">
        <f t="shared" si="7"/>
        <v>1.8162211249219591</v>
      </c>
    </row>
    <row r="11" spans="1:21" ht="15.6">
      <c r="B11" s="38"/>
      <c r="C11">
        <v>62</v>
      </c>
      <c r="D11">
        <v>26</v>
      </c>
      <c r="E11">
        <f t="shared" si="1"/>
        <v>0.41935483870967744</v>
      </c>
      <c r="F11">
        <f t="shared" si="2"/>
        <v>1.2911171142539331</v>
      </c>
      <c r="J11" s="9"/>
      <c r="M11" s="8"/>
      <c r="N11">
        <v>27</v>
      </c>
      <c r="O11">
        <v>7</v>
      </c>
      <c r="P11">
        <f t="shared" si="4"/>
        <v>0.25925925925925924</v>
      </c>
      <c r="Q11">
        <f t="shared" si="5"/>
        <v>0.88288526905928566</v>
      </c>
      <c r="U11" s="9"/>
    </row>
    <row r="12" spans="1:21">
      <c r="B12" s="8"/>
      <c r="J12" s="9"/>
      <c r="M12" s="8"/>
      <c r="U12" s="9"/>
    </row>
    <row r="13" spans="1:21" ht="16.2" thickBot="1">
      <c r="B13" s="12"/>
      <c r="C13" s="36" t="s">
        <v>94</v>
      </c>
      <c r="D13" s="16"/>
      <c r="E13" s="16">
        <f>AVERAGE(E3:E11)</f>
        <v>0.3248265825805865</v>
      </c>
      <c r="F13" s="16">
        <f>AVERAGE(F3:F11)</f>
        <v>1.0000818429205249</v>
      </c>
      <c r="G13" s="16"/>
      <c r="H13" s="16"/>
      <c r="I13" s="16">
        <f>AVERAGE(I3:I11)</f>
        <v>0.58004917792376176</v>
      </c>
      <c r="J13" s="13">
        <f>AVERAGE(J3:J11)</f>
        <v>1.7858656955780843</v>
      </c>
      <c r="M13" s="12"/>
      <c r="N13" s="16"/>
      <c r="O13" s="36" t="s">
        <v>94</v>
      </c>
      <c r="P13" s="16">
        <f>AVERAGE(P3:P11)</f>
        <v>0.29365494831407435</v>
      </c>
      <c r="Q13" s="16">
        <f>AVERAGE(Q3:Q11)</f>
        <v>1.0000168510610399</v>
      </c>
      <c r="R13" s="16"/>
      <c r="S13" s="16"/>
      <c r="T13" s="16">
        <f>AVERAGE(T3:T11)</f>
        <v>0.62877393784651847</v>
      </c>
      <c r="U13" s="13">
        <f>AVERAGE(U3:U11)</f>
        <v>2.1412359538447756</v>
      </c>
    </row>
  </sheetData>
  <mergeCells count="4">
    <mergeCell ref="C2:D2"/>
    <mergeCell ref="G2:H2"/>
    <mergeCell ref="N2:O2"/>
    <mergeCell ref="R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Add. Data 7 - B</vt:lpstr>
      <vt:lpstr>Add. Data 7 - C</vt:lpstr>
      <vt:lpstr>Add. Data 7 - E</vt:lpstr>
      <vt:lpstr>Add. Data 7 - F</vt:lpstr>
      <vt:lpstr>Add. Data 7 - 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éctor Foronda Herrera</dc:creator>
  <cp:lastModifiedBy>Héctor Foronda Herrera</cp:lastModifiedBy>
  <dcterms:created xsi:type="dcterms:W3CDTF">2022-12-23T18:11:41Z</dcterms:created>
  <dcterms:modified xsi:type="dcterms:W3CDTF">2023-03-12T16:48:44Z</dcterms:modified>
</cp:coreProperties>
</file>